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Fig. 1" sheetId="1" state="visible" r:id="rId2"/>
    <sheet name="Fig. 2" sheetId="2" state="visible" r:id="rId3"/>
    <sheet name="Fig. 3" sheetId="3" state="visible" r:id="rId4"/>
    <sheet name="Fig. 4" sheetId="4" state="visible" r:id="rId5"/>
    <sheet name="Fig. 5" sheetId="5" state="visible" r:id="rId6"/>
    <sheet name="Fig. 6" sheetId="6" state="visible" r:id="rId7"/>
    <sheet name="Fig. 7" sheetId="7" state="visible" r:id="rId8"/>
    <sheet name="Fig. 8" sheetId="8" state="visible" r:id="rId9"/>
    <sheet name="Fig. 9" sheetId="9" state="visible" r:id="rId10"/>
    <sheet name="Fig. 10" sheetId="10" state="visible" r:id="rId11"/>
    <sheet name="Fig. 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8" uniqueCount="633">
  <si>
    <t xml:space="preserve">Fig. 1A</t>
  </si>
  <si>
    <t xml:space="preserve">Ctrl (Male)</t>
  </si>
  <si>
    <t xml:space="preserve">MDD (Male)</t>
  </si>
  <si>
    <r>
      <rPr>
        <i val="true"/>
        <sz val="10"/>
        <color rgb="FF000000"/>
        <rFont val="Times New Roman"/>
        <family val="0"/>
        <charset val="1"/>
      </rPr>
      <t xml:space="preserve">P</t>
    </r>
    <r>
      <rPr>
        <sz val="10"/>
        <color rgb="FF000000"/>
        <rFont val="Times New Roman"/>
        <family val="0"/>
        <charset val="1"/>
      </rPr>
      <t xml:space="preserve"> value</t>
    </r>
  </si>
  <si>
    <t xml:space="preserve">Ogt mRNA</t>
  </si>
  <si>
    <t xml:space="preserve">1.108 ± 00784 (n=38)</t>
  </si>
  <si>
    <t xml:space="preserve">1.618 ± 0.1542 (n=33)</t>
  </si>
  <si>
    <t xml:space="preserve">Mann-Whitney test</t>
  </si>
  <si>
    <t xml:space="preserve">Ctrl (Female)</t>
  </si>
  <si>
    <t xml:space="preserve">MDD (Female)</t>
  </si>
  <si>
    <t xml:space="preserve">1.076 ± 0.0702 (n=39)</t>
  </si>
  <si>
    <t xml:space="preserve">1.346 ± 0.1614 (n=37)</t>
  </si>
  <si>
    <t xml:space="preserve">Fig. 1C</t>
  </si>
  <si>
    <t xml:space="preserve">Ctrl.</t>
  </si>
  <si>
    <t xml:space="preserve">Sus.</t>
  </si>
  <si>
    <t xml:space="preserve">Res.</t>
  </si>
  <si>
    <r>
      <rPr>
        <i val="true"/>
        <sz val="10"/>
        <color rgb="FF000000"/>
        <rFont val="Times New Roman"/>
        <family val="0"/>
        <charset val="1"/>
      </rPr>
      <t xml:space="preserve">F</t>
    </r>
    <r>
      <rPr>
        <sz val="10"/>
        <color rgb="FF000000"/>
        <rFont val="Times New Roman"/>
        <family val="0"/>
        <charset val="1"/>
      </rPr>
      <t xml:space="preserve"> value</t>
    </r>
  </si>
  <si>
    <t xml:space="preserve">Ctrl. and Sus.</t>
  </si>
  <si>
    <t xml:space="preserve">Ctrl. and Res.</t>
  </si>
  <si>
    <t xml:space="preserve">Sus. and Res.</t>
  </si>
  <si>
    <t xml:space="preserve">SI ratio</t>
  </si>
  <si>
    <t xml:space="preserve">1.596±0.09032 (n=23)</t>
  </si>
  <si>
    <t xml:space="preserve">0.5221±0.0697 (n=22)</t>
  </si>
  <si>
    <t xml:space="preserve">1.643±0.0838 (n=22)</t>
  </si>
  <si>
    <t xml:space="preserve">One-way ANOVA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2, 64)</t>
    </r>
    <r>
      <rPr>
        <i val="true"/>
        <sz val="10"/>
        <color rgb="FF000000"/>
        <rFont val="Times New Roman"/>
        <family val="0"/>
        <charset val="1"/>
      </rPr>
      <t xml:space="preserve"> </t>
    </r>
    <r>
      <rPr>
        <sz val="10"/>
        <color rgb="FF000000"/>
        <rFont val="Times New Roman"/>
        <family val="0"/>
        <charset val="1"/>
      </rPr>
      <t xml:space="preserve">= 59.22</t>
    </r>
  </si>
  <si>
    <t xml:space="preserve">&lt;0.0001</t>
  </si>
  <si>
    <t xml:space="preserve">Bonferroni's multiple comparisons test</t>
  </si>
  <si>
    <t xml:space="preserve">&gt;0.9999</t>
  </si>
  <si>
    <t xml:space="preserve">Fig. 1D</t>
  </si>
  <si>
    <t xml:space="preserve">1.034±0.0768 (n=12)</t>
  </si>
  <si>
    <t xml:space="preserve">1.632±0.1517 (n=7)</t>
  </si>
  <si>
    <t xml:space="preserve">0.8596±0.1354 (n=11)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2, 27)</t>
    </r>
    <r>
      <rPr>
        <i val="true"/>
        <sz val="10"/>
        <color rgb="FF000000"/>
        <rFont val="Times New Roman"/>
        <family val="0"/>
        <charset val="1"/>
      </rPr>
      <t xml:space="preserve"> </t>
    </r>
    <r>
      <rPr>
        <sz val="10"/>
        <color rgb="FF000000"/>
        <rFont val="Times New Roman"/>
        <family val="0"/>
        <charset val="1"/>
      </rPr>
      <t xml:space="preserve">= 9.575</t>
    </r>
  </si>
  <si>
    <t xml:space="preserve">Fig. 1G</t>
  </si>
  <si>
    <t xml:space="preserve">F value</t>
  </si>
  <si>
    <t xml:space="preserve">P value</t>
  </si>
  <si>
    <t xml:space="preserve">Post-hoc analyses</t>
  </si>
  <si>
    <t xml:space="preserve">mPFC</t>
  </si>
  <si>
    <t xml:space="preserve">1.000±0.0397 (n=8)</t>
  </si>
  <si>
    <t xml:space="preserve">1.389±0.1112 (n=7)</t>
  </si>
  <si>
    <t xml:space="preserve">1.011±0.0889 (n=7)</t>
  </si>
  <si>
    <r>
      <rPr>
        <i val="true"/>
        <sz val="10"/>
        <color rgb="FF000000"/>
        <rFont val="Times New Roman"/>
        <family val="0"/>
        <charset val="1"/>
      </rPr>
      <t xml:space="preserve">F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2, 19)</t>
    </r>
    <r>
      <rPr>
        <sz val="10"/>
        <color rgb="FF000000"/>
        <rFont val="Times New Roman"/>
        <family val="0"/>
        <charset val="1"/>
      </rPr>
      <t xml:space="preserve"> = 7.098</t>
    </r>
  </si>
  <si>
    <t xml:space="preserve">Stri.</t>
  </si>
  <si>
    <t xml:space="preserve">1.000±0.0640 (n=6)</t>
  </si>
  <si>
    <t xml:space="preserve">0.888±0.1882 (n=6)</t>
  </si>
  <si>
    <t xml:space="preserve">0.928±0.0819 (n=6)</t>
  </si>
  <si>
    <r>
      <rPr>
        <i val="true"/>
        <sz val="10"/>
        <color rgb="FF000000"/>
        <rFont val="Times New Roman"/>
        <family val="0"/>
        <charset val="1"/>
      </rPr>
      <t xml:space="preserve">F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2, 15)</t>
    </r>
    <r>
      <rPr>
        <i val="true"/>
        <sz val="10"/>
        <color rgb="FF000000"/>
        <rFont val="Times New Roman"/>
        <family val="0"/>
        <charset val="1"/>
      </rPr>
      <t xml:space="preserve"> </t>
    </r>
    <r>
      <rPr>
        <sz val="10"/>
        <color rgb="FF000000"/>
        <rFont val="Times New Roman"/>
        <family val="0"/>
        <charset val="1"/>
      </rPr>
      <t xml:space="preserve">= 0.208</t>
    </r>
  </si>
  <si>
    <t xml:space="preserve">NAc</t>
  </si>
  <si>
    <t xml:space="preserve">1.000±0.0337 (n=6)</t>
  </si>
  <si>
    <t xml:space="preserve">1.264±0.2168 (n=6)</t>
  </si>
  <si>
    <t xml:space="preserve">0.902±0.1224 (n=6)</t>
  </si>
  <si>
    <r>
      <rPr>
        <i val="true"/>
        <sz val="10"/>
        <color rgb="FF000000"/>
        <rFont val="Times New Roman"/>
        <family val="0"/>
        <charset val="1"/>
      </rPr>
      <t xml:space="preserve">F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2, 15)</t>
    </r>
    <r>
      <rPr>
        <vertAlign val="subscript"/>
        <sz val="10"/>
        <color rgb="FF000000"/>
        <rFont val="Times New Roman"/>
        <family val="0"/>
        <charset val="1"/>
      </rPr>
      <t xml:space="preserve"> </t>
    </r>
    <r>
      <rPr>
        <sz val="10"/>
        <color rgb="FF000000"/>
        <rFont val="Times New Roman"/>
        <family val="0"/>
        <charset val="1"/>
      </rPr>
      <t xml:space="preserve">= 1.659</t>
    </r>
  </si>
  <si>
    <t xml:space="preserve">Hip.</t>
  </si>
  <si>
    <t xml:space="preserve">1.000±0.0413 (n=6)</t>
  </si>
  <si>
    <t xml:space="preserve">0.953±0.1869 (n=6)</t>
  </si>
  <si>
    <t xml:space="preserve">0.932±0.1467 (n=6)</t>
  </si>
  <si>
    <r>
      <rPr>
        <i val="true"/>
        <sz val="10"/>
        <color rgb="FF000000"/>
        <rFont val="Times New Roman"/>
        <family val="0"/>
        <charset val="1"/>
      </rPr>
      <t xml:space="preserve">F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2, 15)</t>
    </r>
    <r>
      <rPr>
        <sz val="10"/>
        <color rgb="FF000000"/>
        <rFont val="Times New Roman"/>
        <family val="0"/>
        <charset val="1"/>
      </rPr>
      <t xml:space="preserve"> = 0.062</t>
    </r>
  </si>
  <si>
    <t xml:space="preserve">Amy.</t>
  </si>
  <si>
    <t xml:space="preserve">1.000±0.2016 (n=6)</t>
  </si>
  <si>
    <t xml:space="preserve">0.917±0.1669 (n=6)</t>
  </si>
  <si>
    <t xml:space="preserve">0.915±0.1641 (n=6)</t>
  </si>
  <si>
    <r>
      <rPr>
        <i val="true"/>
        <sz val="10"/>
        <color rgb="FF000000"/>
        <rFont val="Times New Roman"/>
        <family val="0"/>
        <charset val="1"/>
      </rPr>
      <t xml:space="preserve">F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2, 15)</t>
    </r>
    <r>
      <rPr>
        <sz val="10"/>
        <color rgb="FF000000"/>
        <rFont val="Times New Roman"/>
        <family val="0"/>
        <charset val="1"/>
      </rPr>
      <t xml:space="preserve"> = 0.075</t>
    </r>
  </si>
  <si>
    <t xml:space="preserve">DRN</t>
  </si>
  <si>
    <t xml:space="preserve">1.000±0.0417 (n=6)</t>
  </si>
  <si>
    <t xml:space="preserve">1.017±0.0821 (n=6)</t>
  </si>
  <si>
    <t xml:space="preserve">0.991±0.0852 (n=6)</t>
  </si>
  <si>
    <r>
      <rPr>
        <i val="true"/>
        <sz val="10"/>
        <color rgb="FF000000"/>
        <rFont val="Times New Roman"/>
        <family val="0"/>
        <charset val="1"/>
      </rPr>
      <t xml:space="preserve">F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2, 15)</t>
    </r>
    <r>
      <rPr>
        <sz val="10"/>
        <color rgb="FF000000"/>
        <rFont val="Times New Roman"/>
        <family val="0"/>
        <charset val="1"/>
      </rPr>
      <t xml:space="preserve"> = 0.032</t>
    </r>
  </si>
  <si>
    <t xml:space="preserve">Fig. 1J</t>
  </si>
  <si>
    <t xml:space="preserve">O-GlcNAc</t>
  </si>
  <si>
    <t xml:space="preserve">1.000±0.0593 (n=15)</t>
  </si>
  <si>
    <t xml:space="preserve">1.496±0.164 (n=15)</t>
  </si>
  <si>
    <t xml:space="preserve">1.066±0.1101 (n=14)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2, 41)</t>
    </r>
    <r>
      <rPr>
        <i val="true"/>
        <sz val="10"/>
        <color rgb="FF000000"/>
        <rFont val="Times New Roman"/>
        <family val="0"/>
        <charset val="1"/>
      </rPr>
      <t xml:space="preserve"> </t>
    </r>
    <r>
      <rPr>
        <sz val="10"/>
        <color rgb="FF000000"/>
        <rFont val="Times New Roman"/>
        <family val="0"/>
        <charset val="1"/>
      </rPr>
      <t xml:space="preserve">= 5.15</t>
    </r>
  </si>
  <si>
    <t xml:space="preserve">Fig. 1M</t>
  </si>
  <si>
    <t xml:space="preserve">DXMS</t>
  </si>
  <si>
    <t xml:space="preserve">t value</t>
  </si>
  <si>
    <t xml:space="preserve">Astrocytes</t>
  </si>
  <si>
    <t xml:space="preserve">1.000±0.0360 (n=5)</t>
  </si>
  <si>
    <t xml:space="preserve">1.225±0.0589 (n=5)</t>
  </si>
  <si>
    <t xml:space="preserve">two-sided unpaired t-test</t>
  </si>
  <si>
    <t xml:space="preserve">Neurons</t>
  </si>
  <si>
    <t xml:space="preserve">1.000±0.0588 (n=4)</t>
  </si>
  <si>
    <t xml:space="preserve">1.042±0.0795 (n=4)</t>
  </si>
  <si>
    <t xml:space="preserve">Fig. 1O</t>
  </si>
  <si>
    <t xml:space="preserve">LPS</t>
  </si>
  <si>
    <t xml:space="preserve">1.000±0.0863 (n=7)</t>
  </si>
  <si>
    <t xml:space="preserve">1.345±0.0639 (n=7)</t>
  </si>
  <si>
    <t xml:space="preserve">1.000±0.1182 (n=5)</t>
  </si>
  <si>
    <t xml:space="preserve">1.024±0.1182 (n=5)</t>
  </si>
  <si>
    <t xml:space="preserve">Fig. 1S</t>
  </si>
  <si>
    <t xml:space="preserve">OGT</t>
  </si>
  <si>
    <t xml:space="preserve">1.000±0.0660 (n=4)</t>
  </si>
  <si>
    <t xml:space="preserve">1.377±0.0842 (n=3)</t>
  </si>
  <si>
    <t xml:space="preserve">0.939±0.0354 (n=4)</t>
  </si>
  <si>
    <r>
      <rPr>
        <i val="true"/>
        <sz val="10"/>
        <color rgb="FF000000"/>
        <rFont val="Times New Roman"/>
        <family val="0"/>
        <charset val="1"/>
      </rPr>
      <t xml:space="preserve">F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2, 8)</t>
    </r>
    <r>
      <rPr>
        <i val="true"/>
        <sz val="10"/>
        <color rgb="FF000000"/>
        <rFont val="Times New Roman"/>
        <family val="0"/>
        <charset val="1"/>
      </rPr>
      <t xml:space="preserve"> = </t>
    </r>
    <r>
      <rPr>
        <sz val="10"/>
        <color rgb="FF000000"/>
        <rFont val="Times New Roman"/>
        <family val="0"/>
        <charset val="1"/>
      </rPr>
      <t xml:space="preserve">13.430</t>
    </r>
  </si>
  <si>
    <t xml:space="preserve">Fig. 2D</t>
  </si>
  <si>
    <t xml:space="preserve">WT</t>
  </si>
  <si>
    <t xml:space="preserve">cKO</t>
  </si>
  <si>
    <r>
      <rPr>
        <b val="true"/>
        <sz val="10"/>
        <color rgb="FF000000"/>
        <rFont val="Times New Roman"/>
        <family val="0"/>
        <charset val="1"/>
      </rPr>
      <t xml:space="preserve">OGT</t>
    </r>
    <r>
      <rPr>
        <b val="true"/>
        <vertAlign val="superscript"/>
        <sz val="10"/>
        <color rgb="FF000000"/>
        <rFont val="Times New Roman"/>
        <family val="0"/>
        <charset val="1"/>
      </rPr>
      <t xml:space="preserve">+</t>
    </r>
    <r>
      <rPr>
        <b val="true"/>
        <sz val="10"/>
        <color rgb="FF000000"/>
        <rFont val="Times New Roman"/>
        <family val="0"/>
        <charset val="1"/>
      </rPr>
      <t xml:space="preserve"> cells</t>
    </r>
  </si>
  <si>
    <t xml:space="preserve">67.410±8.206 (n=4)</t>
  </si>
  <si>
    <t xml:space="preserve">37.06±5.460 (n=3)</t>
  </si>
  <si>
    <t xml:space="preserve">Two-sided unpaired t-test</t>
  </si>
  <si>
    <t xml:space="preserve">Fig. 2F</t>
  </si>
  <si>
    <t xml:space="preserve">WT (s)</t>
  </si>
  <si>
    <t xml:space="preserve">cKO (s)</t>
  </si>
  <si>
    <t xml:space="preserve">Immobility time</t>
  </si>
  <si>
    <t xml:space="preserve">133.2±6.805 (n=15)</t>
  </si>
  <si>
    <t xml:space="preserve">107.2±7.880 (n=13)</t>
  </si>
  <si>
    <t xml:space="preserve">Fig. 2G</t>
  </si>
  <si>
    <t xml:space="preserve">Social interaction time</t>
  </si>
  <si>
    <t xml:space="preserve">Interaction (Group × Time)</t>
  </si>
  <si>
    <t xml:space="preserve">Pre-CSDS No target</t>
  </si>
  <si>
    <t xml:space="preserve">55.747±3.5242 (n=16)</t>
  </si>
  <si>
    <r>
      <rPr>
        <sz val="10"/>
        <color rgb="FF000000"/>
        <rFont val="Times New Roman"/>
        <family val="0"/>
        <charset val="1"/>
      </rPr>
      <t xml:space="preserve">52.365</t>
    </r>
    <r>
      <rPr>
        <sz val="10"/>
        <color rgb="FF000000"/>
        <rFont val="Arial"/>
        <family val="2"/>
      </rPr>
      <t xml:space="preserve">	</t>
    </r>
    <r>
      <rPr>
        <sz val="10"/>
        <color rgb="FF000000"/>
        <rFont val="Times New Roman"/>
        <family val="0"/>
        <charset val="1"/>
      </rPr>
      <t xml:space="preserve">±3.4162 (n=16)</t>
    </r>
  </si>
  <si>
    <t xml:space="preserve">Post-CSDS No target</t>
  </si>
  <si>
    <t xml:space="preserve">52.165±3.7582 (n=16)</t>
  </si>
  <si>
    <t xml:space="preserve">59.485±6.7836(n=16)</t>
  </si>
  <si>
    <t xml:space="preserve">Two-way ANOVA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, 30)</t>
    </r>
    <r>
      <rPr>
        <sz val="10"/>
        <color rgb="FF000000"/>
        <rFont val="Times New Roman"/>
        <family val="0"/>
        <charset val="1"/>
      </rPr>
      <t xml:space="preserve">= 1.345</t>
    </r>
  </si>
  <si>
    <t xml:space="preserve">WT Pre-CSDS VS Post-CSDS</t>
  </si>
  <si>
    <t xml:space="preserve">cKO Pre-CSDS VS Post-CSDS</t>
  </si>
  <si>
    <t xml:space="preserve">WT Pre-CSDS VS cKO Pre-CSDS</t>
  </si>
  <si>
    <t xml:space="preserve">WT Post-CSDS VS cKO Post-CSDS</t>
  </si>
  <si>
    <t xml:space="preserve">Pre-CSDS Target</t>
  </si>
  <si>
    <t xml:space="preserve">84.818±4.8607 (n=16)</t>
  </si>
  <si>
    <t xml:space="preserve">85.618±3.2556 (n=16)</t>
  </si>
  <si>
    <t xml:space="preserve">Post-CSDS Target</t>
  </si>
  <si>
    <t xml:space="preserve">50.050±7.7612 (n=16)</t>
  </si>
  <si>
    <t xml:space="preserve">79.913±9.5706 (n=16)</t>
  </si>
  <si>
    <r>
      <rPr>
        <i val="true"/>
        <sz val="10"/>
        <color rgb="FF000000"/>
        <rFont val="Times New Roman"/>
        <family val="0"/>
        <charset val="1"/>
      </rPr>
      <t xml:space="preserve">F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 (1, 30)</t>
    </r>
    <r>
      <rPr>
        <sz val="10"/>
        <color rgb="FF000000"/>
        <rFont val="Times New Roman"/>
        <family val="0"/>
        <charset val="1"/>
      </rPr>
      <t xml:space="preserve">=5.569</t>
    </r>
  </si>
  <si>
    <t xml:space="preserve">Fig. 2I-L</t>
  </si>
  <si>
    <r>
      <rPr>
        <i val="true"/>
        <sz val="10"/>
        <color rgb="FF000000"/>
        <rFont val="Times New Roman"/>
        <family val="0"/>
        <charset val="1"/>
      </rPr>
      <t xml:space="preserve">t </t>
    </r>
    <r>
      <rPr>
        <sz val="10"/>
        <color rgb="FF000000"/>
        <rFont val="Times New Roman"/>
        <family val="0"/>
        <charset val="1"/>
      </rPr>
      <t xml:space="preserve">value</t>
    </r>
  </si>
  <si>
    <t xml:space="preserve">Total distance (cm)</t>
  </si>
  <si>
    <t xml:space="preserve">1024±74.42 (n=19)</t>
  </si>
  <si>
    <t xml:space="preserve">840.8±53.78 (n=18)</t>
  </si>
  <si>
    <t xml:space="preserve">No. of standing</t>
  </si>
  <si>
    <t xml:space="preserve">30.42±1.704 (n=19)</t>
  </si>
  <si>
    <t xml:space="preserve">24.83±2.348 (n=18)</t>
  </si>
  <si>
    <t xml:space="preserve">Center distance (cm)</t>
  </si>
  <si>
    <t xml:space="preserve">131.3±21.2 (n=19)</t>
  </si>
  <si>
    <t xml:space="preserve">156.2±22.85 (n=18)</t>
  </si>
  <si>
    <t xml:space="preserve">Center time (s)</t>
  </si>
  <si>
    <t xml:space="preserve">17.88±2.523(n=19)</t>
  </si>
  <si>
    <t xml:space="preserve">26.30±3.335 (n=18)</t>
  </si>
  <si>
    <t xml:space="preserve">Fig. 2M</t>
  </si>
  <si>
    <t xml:space="preserve">Pre-trainning (s)</t>
  </si>
  <si>
    <t xml:space="preserve">56.76±9.018 (n=15)</t>
  </si>
  <si>
    <t xml:space="preserve">55.37±4.753 (n=13)</t>
  </si>
  <si>
    <t xml:space="preserve">Post-trainning (s)</t>
  </si>
  <si>
    <t xml:space="preserve">102.06±8.738 (n=15)</t>
  </si>
  <si>
    <r>
      <rPr>
        <sz val="10"/>
        <color rgb="FF000000"/>
        <rFont val="Times New Roman"/>
        <family val="0"/>
        <charset val="1"/>
      </rPr>
      <t xml:space="preserve">112.33</t>
    </r>
    <r>
      <rPr>
        <sz val="10"/>
        <color rgb="FF000000"/>
        <rFont val="Arial"/>
        <family val="2"/>
      </rPr>
      <t xml:space="preserve">	</t>
    </r>
    <r>
      <rPr>
        <sz val="10"/>
        <color rgb="FF000000"/>
        <rFont val="Times New Roman"/>
        <family val="0"/>
        <charset val="1"/>
      </rPr>
      <t xml:space="preserve">±11.151 (n=13)</t>
    </r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, 18)</t>
    </r>
    <r>
      <rPr>
        <sz val="10"/>
        <color rgb="FF000000"/>
        <rFont val="Times New Roman"/>
        <family val="0"/>
        <charset val="1"/>
      </rPr>
      <t xml:space="preserve">= 0.8190</t>
    </r>
  </si>
  <si>
    <t xml:space="preserve">Fig. 3B</t>
  </si>
  <si>
    <t xml:space="preserve">Ctrl</t>
  </si>
  <si>
    <t xml:space="preserve">OSMI-1</t>
  </si>
  <si>
    <t xml:space="preserve">Immobility time (s)</t>
  </si>
  <si>
    <t xml:space="preserve">137.5±6.202 (n=16)</t>
  </si>
  <si>
    <t xml:space="preserve">116.9±5.348 (n=14)</t>
  </si>
  <si>
    <t xml:space="preserve">Fig. 3C-E</t>
  </si>
  <si>
    <t xml:space="preserve">Dark entries</t>
  </si>
  <si>
    <t xml:space="preserve">9.563±0.5843 (n=16)</t>
  </si>
  <si>
    <t xml:space="preserve">5.385±0.5493 (n=14)</t>
  </si>
  <si>
    <t xml:space="preserve">Dark duration (s)</t>
  </si>
  <si>
    <t xml:space="preserve">234±13.16 (n=16)</t>
  </si>
  <si>
    <t xml:space="preserve">114.2±21.78 (n=14)</t>
  </si>
  <si>
    <t xml:space="preserve">Dark latency (s)</t>
  </si>
  <si>
    <t xml:space="preserve">13.91±2.773 (n=16)</t>
  </si>
  <si>
    <t xml:space="preserve">55.04±15.26 (n=11)</t>
  </si>
  <si>
    <t xml:space="preserve">Fig. 3F-I</t>
  </si>
  <si>
    <t xml:space="preserve">1067±130.7 (n=16)</t>
  </si>
  <si>
    <t xml:space="preserve">914.9±132.9 (n=14)</t>
  </si>
  <si>
    <t xml:space="preserve">35.58±5.822 (n=16)</t>
  </si>
  <si>
    <t xml:space="preserve">27.21±4.994 (n=14)</t>
  </si>
  <si>
    <t xml:space="preserve">94.29±12.2 (n=16)</t>
  </si>
  <si>
    <t xml:space="preserve">86.43±17.89 (n=14)</t>
  </si>
  <si>
    <t xml:space="preserve">9.049±1.094 (n=16)</t>
  </si>
  <si>
    <t xml:space="preserve">8.626±1.395 (n=14)</t>
  </si>
  <si>
    <t xml:space="preserve">Fig. 4D</t>
  </si>
  <si>
    <t xml:space="preserve">iCre</t>
  </si>
  <si>
    <t xml:space="preserve">1.000±0.0537 (n=6)</t>
  </si>
  <si>
    <t xml:space="preserve">0.738±0.0798 (n=6)</t>
  </si>
  <si>
    <t xml:space="preserve">Fig. 4E</t>
  </si>
  <si>
    <r>
      <rPr>
        <sz val="10"/>
        <color rgb="FF000000"/>
        <rFont val="Times New Roman"/>
        <family val="0"/>
        <charset val="1"/>
      </rPr>
      <t xml:space="preserve">147.7±7.484</t>
    </r>
    <r>
      <rPr>
        <sz val="10"/>
        <color rgb="FF000000"/>
        <rFont val="宋体"/>
        <family val="0"/>
        <charset val="134"/>
      </rPr>
      <t xml:space="preserve"> </t>
    </r>
    <r>
      <rPr>
        <sz val="10"/>
        <color rgb="FF000000"/>
        <rFont val="Times New Roman"/>
        <family val="0"/>
        <charset val="1"/>
      </rPr>
      <t xml:space="preserve">(n=11)</t>
    </r>
  </si>
  <si>
    <r>
      <rPr>
        <sz val="10"/>
        <color rgb="FF000000"/>
        <rFont val="Times New Roman"/>
        <family val="0"/>
        <charset val="1"/>
      </rPr>
      <t xml:space="preserve">115.3±11.66</t>
    </r>
    <r>
      <rPr>
        <sz val="10"/>
        <color rgb="FF000000"/>
        <rFont val="宋体"/>
        <family val="0"/>
        <charset val="134"/>
      </rPr>
      <t xml:space="preserve"> </t>
    </r>
    <r>
      <rPr>
        <sz val="10"/>
        <color rgb="FF000000"/>
        <rFont val="Times New Roman"/>
        <family val="0"/>
        <charset val="1"/>
      </rPr>
      <t xml:space="preserve">(n=14)</t>
    </r>
  </si>
  <si>
    <t xml:space="preserve">Fig. 4F</t>
  </si>
  <si>
    <r>
      <rPr>
        <sz val="10"/>
        <color rgb="FF000000"/>
        <rFont val="Times New Roman"/>
        <family val="0"/>
        <charset val="1"/>
      </rPr>
      <t xml:space="preserve">Social interaction time</t>
    </r>
    <r>
      <rPr>
        <sz val="10"/>
        <color rgb="FF000000"/>
        <rFont val="宋体"/>
        <family val="0"/>
        <charset val="134"/>
      </rPr>
      <t xml:space="preserve"> </t>
    </r>
    <r>
      <rPr>
        <sz val="10"/>
        <color rgb="FF000000"/>
        <rFont val="Times New Roman"/>
        <family val="0"/>
        <charset val="1"/>
      </rPr>
      <t xml:space="preserve">(s)</t>
    </r>
  </si>
  <si>
    <t xml:space="preserve">50.049±3.457  (n=14)</t>
  </si>
  <si>
    <r>
      <rPr>
        <sz val="10"/>
        <color rgb="FF000000"/>
        <rFont val="Times New Roman"/>
        <family val="0"/>
        <charset val="1"/>
      </rPr>
      <t xml:space="preserve">42.302±4.786</t>
    </r>
    <r>
      <rPr>
        <sz val="10"/>
        <color rgb="FF000000"/>
        <rFont val="宋体"/>
        <family val="0"/>
        <charset val="134"/>
      </rPr>
      <t xml:space="preserve"> </t>
    </r>
    <r>
      <rPr>
        <sz val="10"/>
        <color rgb="FF000000"/>
        <rFont val="Times New Roman"/>
        <family val="0"/>
        <charset val="1"/>
      </rPr>
      <t xml:space="preserve">(n=13)</t>
    </r>
  </si>
  <si>
    <r>
      <rPr>
        <sz val="10"/>
        <color rgb="FF000000"/>
        <rFont val="Times New Roman"/>
        <family val="0"/>
        <charset val="1"/>
      </rPr>
      <t xml:space="preserve">43.103±6.815</t>
    </r>
    <r>
      <rPr>
        <sz val="10"/>
        <color rgb="FF000000"/>
        <rFont val="宋体"/>
        <family val="0"/>
        <charset val="134"/>
      </rPr>
      <t xml:space="preserve"> </t>
    </r>
    <r>
      <rPr>
        <sz val="10"/>
        <color rgb="FF000000"/>
        <rFont val="Times New Roman"/>
        <family val="0"/>
        <charset val="1"/>
      </rPr>
      <t xml:space="preserve">(n=14)</t>
    </r>
  </si>
  <si>
    <r>
      <rPr>
        <sz val="10"/>
        <color rgb="FF000000"/>
        <rFont val="Times New Roman"/>
        <family val="0"/>
        <charset val="1"/>
      </rPr>
      <t xml:space="preserve">43.785±3.807</t>
    </r>
    <r>
      <rPr>
        <sz val="10"/>
        <color rgb="FF000000"/>
        <rFont val="宋体"/>
        <family val="0"/>
        <charset val="134"/>
      </rPr>
      <t xml:space="preserve"> </t>
    </r>
    <r>
      <rPr>
        <sz val="10"/>
        <color rgb="FF000000"/>
        <rFont val="Times New Roman"/>
        <family val="0"/>
        <charset val="1"/>
      </rPr>
      <t xml:space="preserve">(n=13)</t>
    </r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, 25)</t>
    </r>
    <r>
      <rPr>
        <sz val="10"/>
        <color rgb="FF000000"/>
        <rFont val="Times New Roman"/>
        <family val="0"/>
        <charset val="1"/>
      </rPr>
      <t xml:space="preserve">= 1.288</t>
    </r>
  </si>
  <si>
    <t xml:space="preserve">Ctrl Pre-CSDS VS Post-CSDS</t>
  </si>
  <si>
    <t xml:space="preserve">iCre Pre-CSDS VS Post-CSDS</t>
  </si>
  <si>
    <t xml:space="preserve">Ctrl Pre-CSDS VS cKO Pre-CSDS</t>
  </si>
  <si>
    <t xml:space="preserve">iCre Post-CSDS VS cKO Post-CSDS</t>
  </si>
  <si>
    <r>
      <rPr>
        <sz val="10"/>
        <color rgb="FF000000"/>
        <rFont val="Times New Roman"/>
        <family val="0"/>
        <charset val="1"/>
      </rPr>
      <t xml:space="preserve">64.437±5.407</t>
    </r>
    <r>
      <rPr>
        <sz val="10"/>
        <color rgb="FF000000"/>
        <rFont val="宋体"/>
        <family val="0"/>
        <charset val="134"/>
      </rPr>
      <t xml:space="preserve"> </t>
    </r>
    <r>
      <rPr>
        <sz val="10"/>
        <color rgb="FF000000"/>
        <rFont val="Times New Roman"/>
        <family val="0"/>
        <charset val="1"/>
      </rPr>
      <t xml:space="preserve">(n=14)</t>
    </r>
  </si>
  <si>
    <r>
      <rPr>
        <sz val="10"/>
        <color rgb="FF000000"/>
        <rFont val="Times New Roman"/>
        <family val="0"/>
        <charset val="1"/>
      </rPr>
      <t xml:space="preserve">66.532±7.690</t>
    </r>
    <r>
      <rPr>
        <sz val="10"/>
        <color rgb="FF000000"/>
        <rFont val="宋体"/>
        <family val="0"/>
        <charset val="134"/>
      </rPr>
      <t xml:space="preserve"> </t>
    </r>
    <r>
      <rPr>
        <sz val="10"/>
        <color rgb="FF000000"/>
        <rFont val="Times New Roman"/>
        <family val="0"/>
        <charset val="1"/>
      </rPr>
      <t xml:space="preserve">(n=13)</t>
    </r>
  </si>
  <si>
    <r>
      <rPr>
        <sz val="10"/>
        <color rgb="FF000000"/>
        <rFont val="Times New Roman"/>
        <family val="0"/>
        <charset val="1"/>
      </rPr>
      <t xml:space="preserve">32.946±7.435</t>
    </r>
    <r>
      <rPr>
        <sz val="10"/>
        <color rgb="FF000000"/>
        <rFont val="宋体"/>
        <family val="0"/>
        <charset val="134"/>
      </rPr>
      <t xml:space="preserve"> </t>
    </r>
    <r>
      <rPr>
        <sz val="10"/>
        <color rgb="FF000000"/>
        <rFont val="Times New Roman"/>
        <family val="0"/>
        <charset val="1"/>
      </rPr>
      <t xml:space="preserve">(n=14)</t>
    </r>
  </si>
  <si>
    <r>
      <rPr>
        <sz val="10"/>
        <color rgb="FF000000"/>
        <rFont val="Times New Roman"/>
        <family val="0"/>
        <charset val="1"/>
      </rPr>
      <t xml:space="preserve">68.972±10.036</t>
    </r>
    <r>
      <rPr>
        <sz val="10"/>
        <color rgb="FF000000"/>
        <rFont val="宋体"/>
        <family val="0"/>
        <charset val="134"/>
      </rPr>
      <t xml:space="preserve"> </t>
    </r>
    <r>
      <rPr>
        <sz val="10"/>
        <color rgb="FF000000"/>
        <rFont val="Times New Roman"/>
        <family val="0"/>
        <charset val="1"/>
      </rPr>
      <t xml:space="preserve">(n=13)</t>
    </r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, 25)</t>
    </r>
    <r>
      <rPr>
        <sz val="10"/>
        <color rgb="FF000000"/>
        <rFont val="Times New Roman"/>
        <family val="0"/>
        <charset val="1"/>
      </rPr>
      <t xml:space="preserve">= 4.522</t>
    </r>
  </si>
  <si>
    <t xml:space="preserve">Fig.5D</t>
  </si>
  <si>
    <t xml:space="preserve">OE-OGT</t>
  </si>
  <si>
    <t xml:space="preserve">1.000±0.0445 (n=5)</t>
  </si>
  <si>
    <t xml:space="preserve">1.600±0.2006 (n=4)</t>
  </si>
  <si>
    <t xml:space="preserve">Mann Whitney test</t>
  </si>
  <si>
    <t xml:space="preserve">Fig. 5E</t>
  </si>
  <si>
    <t xml:space="preserve">135.0±6.151(n=10)</t>
  </si>
  <si>
    <r>
      <rPr>
        <sz val="10"/>
        <color rgb="FF000000"/>
        <rFont val="Times New Roman"/>
        <family val="0"/>
        <charset val="1"/>
      </rPr>
      <t xml:space="preserve">155.7±</t>
    </r>
    <r>
      <rPr>
        <sz val="10"/>
        <color rgb="FF000000"/>
        <rFont val="Arial"/>
        <family val="2"/>
      </rPr>
      <t xml:space="preserve">	</t>
    </r>
    <r>
      <rPr>
        <sz val="10"/>
        <color rgb="FF000000"/>
        <rFont val="Times New Roman"/>
        <family val="0"/>
        <charset val="1"/>
      </rPr>
      <t xml:space="preserve">6.702 (n=11)</t>
    </r>
  </si>
  <si>
    <t xml:space="preserve">Fig. 5F</t>
  </si>
  <si>
    <t xml:space="preserve">Ctrl (s)</t>
  </si>
  <si>
    <t xml:space="preserve">OE-OGT (s)</t>
  </si>
  <si>
    <t xml:space="preserve">54.006±2.731 (n=14)</t>
  </si>
  <si>
    <t xml:space="preserve">52.563±3.306 (n=12)</t>
  </si>
  <si>
    <t xml:space="preserve">44.920±3.753 (n=14)</t>
  </si>
  <si>
    <t xml:space="preserve">44.047±2.853 (n=12)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, 24)</t>
    </r>
    <r>
      <rPr>
        <sz val="10"/>
        <color rgb="FF000000"/>
        <rFont val="Times New Roman"/>
        <family val="0"/>
        <charset val="1"/>
      </rPr>
      <t xml:space="preserve">=0.008</t>
    </r>
  </si>
  <si>
    <t xml:space="preserve">Ctrl Pre-SSDS VS Post-SSDS</t>
  </si>
  <si>
    <t xml:space="preserve">OE Pre-SSDS VS Post-SSDS</t>
  </si>
  <si>
    <t xml:space="preserve">Ctrl Pre-SSDS VS cKO Pre-SSDS</t>
  </si>
  <si>
    <t xml:space="preserve">OE Post-SSDS VS cKO Post-SSDS</t>
  </si>
  <si>
    <t xml:space="preserve">84.166±5.086 (n=14)</t>
  </si>
  <si>
    <t xml:space="preserve">78.070±5.357 (n=12)</t>
  </si>
  <si>
    <t xml:space="preserve">78.863±6.566 (n=14)</t>
  </si>
  <si>
    <t xml:space="preserve">52.153±4.816 (n=12)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, 24)</t>
    </r>
    <r>
      <rPr>
        <sz val="10"/>
        <color rgb="FF000000"/>
        <rFont val="Times New Roman"/>
        <family val="0"/>
        <charset val="1"/>
      </rPr>
      <t xml:space="preserve">=4.894</t>
    </r>
  </si>
  <si>
    <t xml:space="preserve">Fig. 5I</t>
  </si>
  <si>
    <t xml:space="preserve">Social interaction Ratio</t>
  </si>
  <si>
    <t xml:space="preserve">Ctrl SI-1VSI-2</t>
  </si>
  <si>
    <t xml:space="preserve">OE SI-1 VS SI-2</t>
  </si>
  <si>
    <t xml:space="preserve">Ctrl SI-1 VS cKO SI-1</t>
  </si>
  <si>
    <t xml:space="preserve">OE SI-2 VS cKO SI-2</t>
  </si>
  <si>
    <t xml:space="preserve">SI-1</t>
  </si>
  <si>
    <t xml:space="preserve">1.832±0.2975 (n=8)</t>
  </si>
  <si>
    <t xml:space="preserve">1.772±0.2329 (n=10)</t>
  </si>
  <si>
    <t xml:space="preserve">SI-2</t>
  </si>
  <si>
    <t xml:space="preserve">2.497±0.6835 (n=8)</t>
  </si>
  <si>
    <t xml:space="preserve">0.7245±0.097 (n=10)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, 16)</t>
    </r>
    <r>
      <rPr>
        <sz val="10"/>
        <color rgb="FF000000"/>
        <rFont val="Times New Roman"/>
        <family val="0"/>
        <charset val="1"/>
      </rPr>
      <t xml:space="preserve">=8.386</t>
    </r>
  </si>
  <si>
    <t xml:space="preserve">Protein accession</t>
  </si>
  <si>
    <t xml:space="preserve">Position</t>
  </si>
  <si>
    <t xml:space="preserve">Cre/Con Ratio</t>
  </si>
  <si>
    <t xml:space="preserve">Regulated Type</t>
  </si>
  <si>
    <t xml:space="preserve">Cre/Con P value</t>
  </si>
  <si>
    <t xml:space="preserve">Amino acid</t>
  </si>
  <si>
    <t xml:space="preserve">Protein description</t>
  </si>
  <si>
    <t xml:space="preserve">Gene name</t>
  </si>
  <si>
    <t xml:space="preserve">Localization probability</t>
  </si>
  <si>
    <t xml:space="preserve">PEP</t>
  </si>
  <si>
    <t xml:space="preserve">Score</t>
  </si>
  <si>
    <t xml:space="preserve">Modified sequence</t>
  </si>
  <si>
    <t xml:space="preserve">Charge</t>
  </si>
  <si>
    <t xml:space="preserve">Mass error [ppm]</t>
  </si>
  <si>
    <t xml:space="preserve">MS/MS Count</t>
  </si>
  <si>
    <t xml:space="preserve">Con_1</t>
  </si>
  <si>
    <t xml:space="preserve">Con_2</t>
  </si>
  <si>
    <t xml:space="preserve">Con_3</t>
  </si>
  <si>
    <t xml:space="preserve">Cre_1</t>
  </si>
  <si>
    <t xml:space="preserve">Cre_2</t>
  </si>
  <si>
    <t xml:space="preserve">Cre_3</t>
  </si>
  <si>
    <t xml:space="preserve">Subcellular localization</t>
  </si>
  <si>
    <t xml:space="preserve">Biological Process</t>
  </si>
  <si>
    <t xml:space="preserve">Cellular Component</t>
  </si>
  <si>
    <t xml:space="preserve">Molecular Function</t>
  </si>
  <si>
    <t xml:space="preserve">KEGG KO No.</t>
  </si>
  <si>
    <t xml:space="preserve">KEGG Gene</t>
  </si>
  <si>
    <t xml:space="preserve">KEGG pathway</t>
  </si>
  <si>
    <t xml:space="preserve">IPR ID</t>
  </si>
  <si>
    <t xml:space="preserve">Domain description</t>
  </si>
  <si>
    <t xml:space="preserve">P43006</t>
  </si>
  <si>
    <t xml:space="preserve">Down</t>
  </si>
  <si>
    <t xml:space="preserve">T</t>
  </si>
  <si>
    <t xml:space="preserve">Excitatory amino acid transporter 2 OS=Mus musculus OX=10090 GN=Slc1a2 PE=1 SV=1</t>
  </si>
  <si>
    <t xml:space="preserve">Slc1a2</t>
  </si>
  <si>
    <t xml:space="preserve">Slc1a2 551</t>
  </si>
  <si>
    <t xml:space="preserve">VT(1)LAANGK</t>
  </si>
  <si>
    <t xml:space="preserve">plasma membrane</t>
  </si>
  <si>
    <t xml:space="preserve">GO:0070779 D-aspartate import; GO:0001101 response to acid chemical; GO:0007420 brain development; GO:0043090 amino acid import; GO:0044699 single-organism process; GO:0051234 establishment of localization; GO:0009611 response to wounding; GO:0021537 telencephalon development; GO:0007610 behavior; GO:0009605 response to external stimulus; GO:0007154 cell communication; GO:0032879 regulation of localization; GO:0009719 response to endogenous stimulus; GO:0060322 head development; GO:0009314 response to radiation; GO:0010827 regulation of glucose transport; GO:0046324 regulation of glucose import; GO:1905039 carboxylic acid transmembrane transport; GO:0044765 single-organism transport; GO:0032502 developmental process; GO:0010259 multicellular organism aging; GO:0007399 nervous system development; GO:0051716 cellular response to stimulus; GO:0043200 response to amino acid; GO:0007632 visual behavior; GO:0010828 positive regulation of glucose transport; GO:0070777 D-aspartate transport; GO:0046942 carboxylic acid transport; GO:0042940 D-amino acid transport; GO:0032501 multicellular organismal process; GO:0051050 positive regulation of transport; GO:0015800 acidic amino acid transport; GO:0006810 transport; GO:0048513 animal organ development; GO:0010243 response to organonitrogen compound; GO:0050789 regulation of biological process; GO:0042221 response to chemical; GO:0007417 central nervous system development; GO:0007568 aging; GO:1901698 response to nitrogen compound; GO:0048856 anatomical structure development; GO:0044708 single-organism behavior; GO:0044707 single-multicellular organism process; GO:0034220 ion transmembrane transport; GO:0009628 response to abiotic stimulus; GO:1901700 response to oxygen-containing compound; GO:0015807 L-amino acid transport; GO:0046326 positive regulation of glucose import; GO:0050896 response to stimulus; GO:0098656 anion transmembrane transport; GO:0042493 response to drug; GO:0009991 response to extracellular stimulus; GO:1902475 L-alpha-amino acid transmembrane transport; GO:1902578 single-organism localization; GO:1903825 organic acid transmembrane transport; GO:0035264 multicellular organism growth; GO:0006865 amino acid transport; GO:0030900 forebrain development; GO:0007275 multicellular organism development; GO:0030534 adult behavior; GO:0009987 cellular process; GO:0006950 response to stress; GO:0009416 response to light stimulus; GO:0048731 system development; GO:0051049 regulation of transport; GO:0015810 aspartate transport; GO:0071496 cellular response to external stimulus; GO:0071702 organic substance transport; GO:0010033 response to organic substance; GO:0003333 amino acid transmembrane transport; GO:0015813 L-glutamate transport; GO:0015849 organic acid transport; GO:0048518 positive regulation of biological process; GO:0031668 cellular response to extracellular stimulus; GO:0006820 anion transport; GO:0089711 L-glutamate transmembrane transport; GO:0055085 transmembrane transport; GO:0015711 organic anion transport; GO:0015740 C4-dicarboxylate transport; GO:0044767 single-organism developmental process; GO:0006811 ion transport; GO:0051938 L-glutamate import; GO:0006835 dicarboxylic acid transport; GO:0048589 developmental growth; GO:0043092 L-amino acid import; GO:0051179 localization; GO:0040007 growth; GO:0071705 nitrogen compound transport; GO:0065007 biological regulation; </t>
  </si>
  <si>
    <t xml:space="preserve">GO:0031252 cell leading edge; GO:0016020 membrane; GO:0042995 cell projection; GO:0031226 intrinsic component of plasma membrane; GO:0071944 cell periphery; GO:0031224 intrinsic component of membrane; GO:0005887 integral component of plasma membrane; GO:0044463 cell projection part; GO:0005623 cell; GO:0016021 integral component of membrane; GO:0033267 axon part; GO:0032589 neuron projection membrane; GO:0005886 plasma membrane; GO:0030424 axon; GO:0098590 plasma membrane region; GO:0044459 plasma membrane part; GO:0031256 leading edge membrane; GO:0044304 main axon; GO:0044464 cell part; GO:0044425 membrane part; GO:0030673 axolemma; GO:0043005 neuron projection; GO:0031253 cell projection membrane; GO:0009986 cell surface; GO:0097458 neuron part; </t>
  </si>
  <si>
    <t xml:space="preserve">GO:0005342 organic acid transmembrane transporter activity; GO:0015294 solute:cation symporter activity; GO:0005310 dicarboxylic acid transmembrane transporter activity; GO:0022804 active transmembrane transporter activity; GO:0015291 secondary active transmembrane transporter activity; GO:0015075 ion transmembrane transporter activity; GO:0015179 L-amino acid transmembrane transporter activity; GO:0022853 active ion transmembrane transporter activity; GO:0015293 symporter activity; GO:0015370 solute:sodium symporter activity; GO:0022892 substrate-specific transporter activity; GO:0015077 monovalent inorganic cation transmembrane transporter activity; GO:0015172 acidic amino acid transmembrane transporter activity; GO:0022891 substrate-specific transmembrane transporter activity; GO:0015501 glutamate:sodium symporter activity; GO:0005283 sodium:amino acid symporter activity; GO:0005313 L-glutamate transmembrane transporter activity; GO:0046873 metal ion transmembrane transporter activity; GO:0005343 organic acid:sodium symporter activity; GO:0015296 anion:cation symporter activity; GO:0022890 inorganic cation transmembrane transporter activity; GO:0015081 sodium ion transmembrane transporter activity; GO:0008514 organic anion transmembrane transporter activity; GO:0008324 cation transmembrane transporter activity; GO:0046943 carboxylic acid transmembrane transporter activity; GO:0015171 amino acid transmembrane transporter activity; GO:0005416 cation:amino acid symporter activity; GO:0008509 anion transmembrane transporter activity; GO:0005215 transporter activity; GO:0022857 transmembrane transporter activity; </t>
  </si>
  <si>
    <t xml:space="preserve">K05613</t>
  </si>
  <si>
    <t xml:space="preserve">SLC1A2, EAAT2; solute carrier family 1 (glial high affinity glutamate transporter), member 2</t>
  </si>
  <si>
    <t xml:space="preserve">mmu04721 Synaptic vesicle cycle - Mus musculus (mouse); mmu04724 Glutamatergic synapse - Mus musculus (mouse); mmu05014 Amyotrophic lateral sclerosis (ALS) - Mus musculus (mouse); </t>
  </si>
  <si>
    <t xml:space="preserve">Q9EST3</t>
  </si>
  <si>
    <t xml:space="preserve">S</t>
  </si>
  <si>
    <t xml:space="preserve">Eukaryotic translation initiation factor 4E transporter OS=Mus musculus OX=10090 GN=Eif4enif1 PE=1 SV=2</t>
  </si>
  <si>
    <t xml:space="preserve">Eif4enif1</t>
  </si>
  <si>
    <t xml:space="preserve">Eif4enif1 576</t>
  </si>
  <si>
    <t xml:space="preserve">T(0.45)QAAS(0.55)ADYLHPR</t>
  </si>
  <si>
    <t xml:space="preserve">nucleus</t>
  </si>
  <si>
    <t xml:space="preserve">GO:0051093 negative regulation of developmental process; GO:0010608 posttranscriptional regulation of gene expression; GO:0048869 cellular developmental process; GO:0022008 neurogenesis; GO:0044699 single-organism process; GO:0051241 negative regulation of multicellular organismal process; GO:0015031 protein transport; GO:0051234 establishment of localization; GO:0010558 negative regulation of macromolecule biosynthetic process; GO:0008104 protein localization; GO:0033036 macromolecule localization; GO:0045596 negative regulation of cell differentiation; GO:0032502 developmental process; GO:0007399 nervous system development; GO:0010468 regulation of gene expression; GO:0031326 regulation of cellular biosynthetic process; GO:0080090 regulation of primary metabolic process; GO:0048699 generation of neurons; GO:0044763 single-organism cellular process; GO:0034249 negative regulation of cellular amide metabolic process; GO:0031323 regulation of cellular metabolic process; GO:0010605 negative regulation of macromolecule metabolic process; GO:0032501 multicellular organismal process; GO:0006810 transport; GO:0050768 negative regulation of neurogenesis; GO:0032268 regulation of cellular protein metabolic process; GO:0050789 regulation of biological process; GO:0045664 regulation of neuron differentiation; GO:0032269 negative regulation of cellular protein metabolic process; GO:0098727 maintenance of cell number; GO:0045665 negative regulation of neuron differentiation; GO:0019222 regulation of metabolic process; GO:0051172 negative regulation of nitrogen compound metabolic process; GO:0010721 negative regulation of cell development; GO:0048856 anatomical structure development; GO:2000112 regulation of cellular macromolecule biosynthetic process; GO:2000026 regulation of multicellular organismal development; GO:0050794 regulation of cellular process; GO:0044707 single-multicellular organism process; GO:0060255 regulation of macromolecule metabolic process; GO:0017148 negative regulation of translation; GO:0048523 negative regulation of cellular process; GO:0048519 negative regulation of biological process; GO:0031324 negative regulation of cellular metabolic process; GO:0051239 regulation of multicellular organismal process; GO:0030154 cell differentiation; GO:0051961 negative regulation of nervous system development; GO:0009889 regulation of biosynthetic process; GO:0051171 regulation of nitrogen compound metabolic process; GO:0019827 stem cell population maintenance; GO:0007275 multicellular organism development; GO:0009987 cellular process; GO:2000113 negative regulation of cellular macromolecule biosynthetic process; GO:0045595 regulation of cell differentiation; GO:0010629 negative regulation of gene expression; GO:0048731 system development; GO:0060284 regulation of cell development; GO:0051960 regulation of nervous system development; GO:0071702 organic substance transport; GO:0010556 regulation of macromolecule biosynthetic process; GO:0009892 negative regulation of metabolic process; GO:0034248 regulation of cellular amide metabolic process; GO:0045184 establishment of protein localization; GO:0009890 negative regulation of biosynthetic process; GO:0044767 single-organism developmental process; GO:0051246 regulation of protein metabolic process; GO:0006417 regulation of translation; GO:0051248 negative regulation of protein metabolic process; GO:0031327 negative regulation of cellular biosynthetic process; GO:0051179 localization; GO:0050793 regulation of developmental process; GO:0065007 biological regulation; GO:0050767 regulation of neurogenesis; </t>
  </si>
  <si>
    <t xml:space="preserve">GO:0016020 membrane; GO:0000932 P-body; GO:0005737 cytoplasm; GO:0032991 macromolecular complex; GO:0044424 intracellular part; GO:0016604 nuclear body; GO:0005623 cell; GO:0036464 cytoplasmic ribonucleoprotein granule; GO:0044422 organelle part; GO:0043228 non-membrane-bounded organelle; GO:0031974 membrane-enclosed lumen; GO:0005654 nucleoplasm; GO:0016605 PML body; GO:0070013 intracellular organelle lumen; GO:0016607 nuclear speck; GO:0005622 intracellular; GO:0044464 cell part; GO:0043227 membrane-bounded organelle; GO:0044451 nucleoplasm part; GO:0043233 organelle lumen; GO:0043229 intracellular organelle; GO:0043232 intracellular non-membrane-bounded organelle; GO:0044446 intracellular organelle part; GO:0031981 nuclear lumen; GO:0005829 cytosol; GO:0043231 intracellular membrane-bounded organelle; GO:0043226 organelle; GO:0005634 nucleus; GO:0035770 ribonucleoprotein granule; GO:1990904 ribonucleoprotein complex; GO:0030529 intracellular ribonucleoprotein complex; GO:0044444 cytoplasmic part; GO:0044428 nuclear part; </t>
  </si>
  <si>
    <t xml:space="preserve">GO:0097159 organic cyclic compound binding; GO:1901363 heterocyclic compound binding; GO:0003729 mRNA binding; GO:0003723 RNA binding; GO:0005515 protein binding; GO:0005488 binding; GO:0003676 nucleic acid binding; </t>
  </si>
  <si>
    <t xml:space="preserve">K18728</t>
  </si>
  <si>
    <t xml:space="preserve">EIF4ENIF1; eukaryotic translation initiation factor 4E transporter</t>
  </si>
  <si>
    <t xml:space="preserve">Q9QXZ0</t>
  </si>
  <si>
    <t xml:space="preserve">Microtubule-actin cross-linking factor 1 OS=Mus musculus OX=10090 GN=Macf1 PE=1 SV=2</t>
  </si>
  <si>
    <t xml:space="preserve">Macf1</t>
  </si>
  <si>
    <t xml:space="preserve">Macf1 3245</t>
  </si>
  <si>
    <t xml:space="preserve">T(0.573)VQS(0.427)ENIR</t>
  </si>
  <si>
    <t xml:space="preserve">cytoplasm</t>
  </si>
  <si>
    <t xml:space="preserve">GO:0044700 single organism signaling; GO:0010256 endomembrane system organization; GO:0072594 establishment of protein localization to organelle; GO:1903391 regulation of adherens junction organization; GO:0007166 cell surface receptor signaling pathway; GO:0023051 regulation of signaling; GO:0090002 establishment of protein localization to plasma membrane; GO:0090109 regulation of cell-substrate junction assembly; GO:0044699 single-organism process; GO:0015031 protein transport; GO:0051234 establishment of localization; GO:0006605 protein targeting; GO:0009611 response to wounding; GO:0006612 protein targeting to membrane; GO:0007165 signal transduction; GO:0048729 tissue morphogenesis; GO:0051649 establishment of localization in cell; GO:0010646 regulation of cell communication; GO:0007154 cell communication; GO:0070972 protein localization to endoplasmic reticulum; GO:0032879 regulation of localization; GO:0006893 Golgi to plasma membrane transport; GO:0033365 protein localization to organelle; GO:0016055 Wnt signaling pathway; GO:0008104 protein localization; GO:0033036 macromolecule localization; GO:0009790 embryo development; GO:0048598 embryonic morphogenesis; GO:0044765 single-organism transport; GO:0032502 developmental process; GO:0051716 cellular response to stimulus; GO:0072599 establishment of protein localization to endoplasmic reticulum; GO:0009888 tissue development; GO:0072657 protein localization to membrane; GO:0010632 regulation of epithelial cell migration; GO:0001704 formation of primary germ layer; GO:0044763 single-organism cellular process; GO:0001707 mesoderm formation; GO:0048522 positive regulation of cellular process; GO:0045047 protein targeting to ER; GO:0007009 plasma membrane organization; GO:0007163 establishment or maintenance of cell polarity; GO:0023052 signaling; GO:1901888 regulation of cell junction assembly; GO:0032501 multicellular organismal process; GO:0198738 cell-cell signaling by wnt; GO:0006810 transport; GO:0032886 regulation of microtubule-based process; GO:0007498 mesoderm development; GO:0050789 regulation of biological process; GO:0007267 cell-cell signaling; GO:1905114 cell surface receptor signaling pathway involved in cell-cell signaling; GO:0048583 regulation of response to stimulus; GO:0006620 posttranslational protein targeting to membrane; GO:0048856 anatomical structure development; GO:0050794 regulation of cellular process; GO:0046907 intracellular transport; GO:0044707 single-multicellular organism process; GO:0001952 regulation of cell-matrix adhesion; GO:0016043 cellular component organization; GO:0051893 regulation of focal adhesion assembly; GO:0048193 Golgi vesicle transport; GO:0044087 regulation of cellular component biogenesis; GO:0050896 response to stimulus; GO:0051239 regulation of multicellular organismal process; GO:1990778 protein localization to cell periphery; GO:0007369 gastrulation; GO:0009653 anatomical structure morphogenesis; GO:1902578 single-organism localization; GO:2000145 regulation of cell motility; GO:0023056 positive regulation of signaling; GO:0006886 intracellular protein transport; GO:0043001 Golgi to plasma membrane protein transport; GO:1902580 single-organism cellular localization; GO:0007275 multicellular organism development; GO:0010647 positive regulation of cell communication; GO:0034613 cellular protein localization; GO:0090150 establishment of protein localization to membrane; GO:0048646 anatomical structure formation involved in morphogenesis; GO:0009987 cellular process; GO:0009966 regulation of signal transduction; GO:0098876 vesicle-mediated transport to the plasma membrane; GO:0006950 response to stress; GO:0051270 regulation of cellular component movement; GO:0016192 vesicle-mediated transport; GO:0044802 single-organism membrane organization; GO:0071702 organic substance transport; GO:0030334 regulation of cell migration; GO:0048518 positive regulation of biological process; GO:0030155 regulation of cell adhesion; GO:0051641 cellular localization; GO:0045184 establishment of protein localization; GO:0070727 cellular macromolecule localization; GO:0072659 protein localization to plasma membrane; GO:0048332 mesoderm morphogenesis; GO:0042060 wound healing; GO:0030111 regulation of Wnt signaling pathway; GO:0044767 single-organism developmental process; GO:0061024 membrane organization; GO:0030177 positive regulation of Wnt signaling pathway; GO:0051128 regulation of cellular component organization; GO:0009967 positive regulation of signal transduction; GO:0006892 post-Golgi vesicle-mediated transport; GO:0051179 localization; GO:0040012 regulation of locomotion; GO:0010810 regulation of cell-substrate adhesion; GO:0048584 positive regulation of response to stimulus; GO:0071840 cellular component organization or biogenesis; GO:0065007 biological regulation; </t>
  </si>
  <si>
    <t xml:space="preserve">GO:0016020 membrane; GO:0005874 microtubule; GO:0005938 cell cortex; GO:0071944 cell periphery; GO:0032587 ruffle membrane; GO:0005737 cytoplasm; GO:0099568 cytoplasmic region; GO:0099512 supramolecular fiber; GO:0044424 intracellular part; GO:0099080 supramolecular complex; GO:0005623 cell; GO:0032279 asymmetric synapse; GO:0044422 organelle part; GO:0043228 non-membrane-bounded organelle; GO:0005856 cytoskeleton; GO:0098590 plasma membrane region; GO:0031256 leading edge membrane; GO:0015630 microtubule cytoskeleton; GO:0044425 membrane part; GO:0044464 cell part; GO:0005622 intracellular; GO:0014069 postsynaptic density; GO:0043227 membrane-bounded organelle; GO:0098984 neuron to neuron synapse; GO:0044456 synapse part; GO:0043229 intracellular organelle; GO:0031252 cell leading edge; GO:0042995 cell projection; GO:0099513 polymeric cytoskeletal fiber; GO:0043232 intracellular non-membrane-bounded organelle; GO:0044430 cytoskeletal part; GO:0044446 intracellular organelle part; GO:0012505 endomembrane system; GO:0044463 cell projection part; GO:0015629 actin cytoskeleton; GO:0045202 synapse; GO:0099081 supramolecular polymer; GO:0005886 plasma membrane; GO:0043231 intracellular membrane-bounded organelle; GO:0043226 organelle; GO:0098794 postsynapse; GO:0044459 plasma membrane part; GO:0001726 ruffle; GO:0031253 cell projection membrane; GO:0005794 Golgi apparatus; GO:0099572 postsynaptic specialization; GO:0044444 cytoplasmic part; </t>
  </si>
  <si>
    <t xml:space="preserve">GO:0043167 ion binding; GO:0015631 tubulin binding; GO:0016817 hydrolase activity, acting on acid anhydrides; GO:0005515 protein binding; GO:0016787 hydrolase activity; GO:0017111 nucleoside-triphosphatase activity; GO:0016887 ATPase activity; GO:0016462 pyrophosphatase activity; GO:0008092 cytoskeletal protein binding; GO:0003824 catalytic activity; GO:0005488 binding; GO:0008017 microtubule binding; GO:0003779 actin binding; GO:0043169 cation binding; GO:0046872 metal ion binding; GO:0005509 calcium ion binding; GO:0016818 hydrolase activity, acting on acid anhydrides, in phosphorus-containing anhydrides; </t>
  </si>
  <si>
    <t xml:space="preserve">K19827</t>
  </si>
  <si>
    <t xml:space="preserve">MACF1; microtuble-actin crosslinking factor 1</t>
  </si>
  <si>
    <t xml:space="preserve">IPR003108; IPR002048; IPR011992; IPR001715; </t>
  </si>
  <si>
    <t xml:space="preserve">Gas2-related domain; EF-hand domain; EF-hand domain pair; Calponin homology domain; </t>
  </si>
  <si>
    <t xml:space="preserve">Q9QYX7</t>
  </si>
  <si>
    <t xml:space="preserve">Protein piccolo OS=Mus musculus OX=10090 GN=Pclo PE=1 SV=4</t>
  </si>
  <si>
    <t xml:space="preserve">Pclo</t>
  </si>
  <si>
    <t xml:space="preserve">Pclo 2883</t>
  </si>
  <si>
    <t xml:space="preserve">S(0.876)CT(0.638)AQQPAT(0.265)T(0.221)LPEDR</t>
  </si>
  <si>
    <t xml:space="preserve">GO:0060627 regulation of vesicle-mediated transport; GO:0044085 cellular component biogenesis; GO:0044700 single organism signaling; GO:0001505 regulation of neurotransmitter levels; GO:0009914 hormone transport; GO:0065008 regulation of biological quality; GO:0051046 regulation of secretion; GO:0007269 neurotransmitter secretion; GO:0044699 single-organism process; GO:0015031 protein transport; GO:0099504 synaptic vesicle cycle; GO:0051234 establishment of localization; GO:0046879 hormone secretion; GO:0099003 vesicle-mediated transport in synapse; GO:0007165 signal transduction; GO:0051649 establishment of localization in cell; GO:0007154 cell communication; GO:0022607 cellular component assembly; GO:0032879 regulation of localization; GO:0019933 cAMP-mediated signaling; GO:0009306 protein secretion; GO:0098916 anterograde trans-synaptic signaling; GO:0042886 amide transport; GO:0033036 macromolecule localization; GO:0008104 protein localization; GO:0044765 single-organism transport; GO:0046903 secretion; GO:0032502 developmental process; GO:0007399 nervous system development; GO:0051716 cellular response to stimulus; GO:0051650 establishment of vesicle localization; GO:0048489 synaptic vesicle transport; GO:0048790 maintenance of presynaptic active zone structure; GO:0002790 peptide secretion; GO:0044763 single-organism cellular process; GO:0019932 second-messenger-mediated signaling; GO:1903530 regulation of secretion by cell; GO:0023052 signaling; GO:0032501 multicellular organismal process; GO:1902582 single-organism intracellular transport; GO:0006810 transport; GO:0030072 peptide hormone secretion; GO:0050789 regulation of biological process; GO:0007267 cell-cell signaling; GO:0032940 secretion by cell; GO:0010817 regulation of hormone levels; GO:0048856 anatomical structure development; GO:0015833 peptide transport; GO:0099643 signal release from synapse; GO:0050794 regulation of cellular process; GO:0051640 organelle localization; GO:0044707 single-multicellular organism process; GO:0046907 intracellular transport; GO:0016043 cellular component organization; GO:0043954 cellular component maintenance; GO:0035418 protein localization to synapse; GO:0030073 insulin secretion; GO:0017157 regulation of exocytosis; GO:0099531 presynaptic process involved in chemical synaptic transmission; GO:0006903 vesicle targeting; GO:0050896 response to stimulus; GO:1990709 presynaptic active zone organization; GO:1902578 single-organism localization; GO:0051648 vesicle localization; GO:0099537 trans-synaptic signaling; GO:1902580 single-organism cellular localization; GO:0007275 multicellular organism development; GO:0007010 cytoskeleton organization; GO:0009987 cellular process; GO:0019935 cyclic-nucleotide-mediated signaling; GO:0016080 synaptic vesicle targeting; GO:0035556 intracellular signal transduction; GO:0051049 regulation of transport; GO:0048731 system development; GO:0017156 calcium ion regulated exocytosis; GO:0016192 vesicle-mediated transport; GO:0007416 synapse assembly; GO:0016079 synaptic vesicle exocytosis; GO:0099558 maintenance of synapse structure; GO:0023061 signal release; GO:0071702 organic substance transport; GO:0051656 establishment of organelle localization; GO:0050808 synapse organization; GO:0097480 establishment of synaptic vesicle localization; GO:0051641 cellular localization; GO:0045184 establishment of protein localization; GO:0045055 regulated exocytosis; GO:0098928 presynaptic signal transduction; GO:0099536 synaptic signaling; GO:0006996 organelle organization; GO:0044767 single-organism developmental process; GO:0097479 synaptic vesicle localization; GO:0099526 presynapse to nucleus signaling pathway; GO:0051179 localization; GO:0007268 chemical synaptic transmission; GO:0071705 nitrogen compound transport; GO:0006836 neurotransmitter transport; GO:0065007 biological regulation; GO:0006887 exocytosis; GO:0071840 cellular component organization or biogenesis; </t>
  </si>
  <si>
    <t xml:space="preserve">GO:0044421 extracellular region part; GO:0005938 cell cortex; GO:0030054 cell junction; GO:0071944 cell periphery; GO:0031982 vesicle; GO:0005737 cytoplasm; GO:0099568 cytoplasmic region; GO:0044424 intracellular part; GO:0005623 cell; GO:0032279 asymmetric synapse; GO:0070062 extracellular exosome; GO:0099738 cell cortex region; GO:0098793 presynapse; GO:0044464 cell part; GO:0005622 intracellular; GO:0014069 postsynaptic density; GO:1903561 extracellular vesicle; GO:0043227 membrane-bounded organelle; GO:0097458 neuron part; GO:0098984 neuron to neuron synapse; GO:0044456 synapse part; GO:0098831 presynaptic active zone cytoplasmic component; GO:0048786 presynaptic active zone; GO:0005576 extracellular region; GO:0045202 synapse; GO:0043226 organelle; GO:0098794 postsynapse; GO:0044448 cell cortex part; GO:0099572 postsynaptic specialization; GO:0043230 extracellular organelle; GO:0044444 cytoplasmic part; </t>
  </si>
  <si>
    <t xml:space="preserve">GO:0005544 calcium-dependent phospholipid binding; GO:0098882 structural constituent of presynaptic active zone; GO:0005488 binding; GO:0005543 phospholipid binding; GO:0043167 ion binding; GO:0008289 lipid binding; GO:0046872 metal ion binding; GO:0043169 cation binding; GO:0005522 profilin binding; GO:0005515 protein binding; GO:0043168 anion binding; GO:0005509 calcium ion binding; GO:0005198 structural molecule activity; GO:0098918 structural constituent of synapse; </t>
  </si>
  <si>
    <t xml:space="preserve">K16882</t>
  </si>
  <si>
    <t xml:space="preserve">PCLO; protein piccolo</t>
  </si>
  <si>
    <t xml:space="preserve">mmu04911 Insulin secretion - Mus musculus (mouse); </t>
  </si>
  <si>
    <t xml:space="preserve">IPR008899; IPR013083; IPR001478; IPR011011; IPR000008; </t>
  </si>
  <si>
    <t xml:space="preserve">Zinc finger, piccolo-type; Zinc finger, RING/FYVE/PHD-type; PDZ domain; Zinc finger, FYVE/PHD-type; C2 domain; </t>
  </si>
  <si>
    <t xml:space="preserve">Q9Z2V5</t>
  </si>
  <si>
    <t xml:space="preserve">Histone deacetylase 6 OS=Mus musculus OX=10090 GN=Hdac6 PE=1 SV=3</t>
  </si>
  <si>
    <t xml:space="preserve">Hdac6</t>
  </si>
  <si>
    <t xml:space="preserve">Hdac6 881</t>
  </si>
  <si>
    <t xml:space="preserve">T(1)IAALPGK</t>
  </si>
  <si>
    <t xml:space="preserve">GO:0044085 cellular component biogenesis; GO:0010941 regulation of cell death; GO:0009891 positive regulation of biosynthetic process; GO:0006914 autophagy; GO:0044237 cellular metabolic process; GO:0010821 regulation of mitochondrion organization; GO:0010469 regulation of receptor activity; GO:0008152 metabolic process; GO:0070845 polyubiquitinated misfolded protein transport; GO:0051493 regulation of cytoskeleton organization; GO:0051716 cellular response to stimulus; GO:0080090 regulation of primary metabolic process; GO:0048699 generation of neurons; GO:0044763 single-organism cellular process; GO:0090035 positive regulation of chaperone-mediated protein complex assembly; GO:0007026 negative regulation of microtubule depolymerization; GO:0031114 regulation of microtubule depolymerization; GO:0010506 regulation of autophagy; GO:0032886 regulation of microtubule-based process; GO:0006810 transport; GO:0016241 regulation of macroautophagy; GO:1901575 organic substance catabolic process; GO:1903205 regulation of hydrogen peroxide-induced cell death; GO:0080135 regulation of cellular response to stress; GO:0030163 protein catabolic process; GO:0048583 regulation of response to stimulus; GO:0010557 positive regulation of macromolecule biosynthetic process; GO:0044260 cellular macromolecule metabolic process; GO:0016239 positive regulation of macroautophagy; GO:2000112 regulation of cellular macromolecule biosynthetic process; GO:0051640 organelle localization; GO:0044707 single-multicellular organism process; GO:0097061 dendritic spine organization; GO:0016570 histone modification; GO:1901700 response to oxygen-containing compound; GO:0048519 negative regulation of biological process; GO:0070841 inclusion body assembly; GO:0000209 protein polyubiquitination; GO:0009653 anatomical structure morphogenesis; GO:1902884 positive regulation of response to oxidative stress; GO:0046483 heterocycle metabolic process; GO:0006139 nucleobase-containing compound metabolic process; GO:2000145 regulation of cell motility; GO:0009889 regulation of biosynthetic process; GO:0009896 positive regulation of catabolic process; GO:0044248 cellular catabolic process; GO:0034613 cellular protein localization; GO:0045861 negative regulation of proteolysis; GO:0016567 protein ubiquitination; GO:0006950 response to stress; GO:0051270 regulation of cellular component movement; GO:0032984 macromolecular complex disassembly; GO:0010033 response to organic substance; GO:1901576 organic substance biosynthetic process; GO:1901526 positive regulation of macromitophagy; GO:0032446 protein modification by small protein conjugation; GO:0060996 dendritic spine development; GO:0006996 organelle organization; GO:0042542 response to hydrogen peroxide; GO:0031325 positive regulation of cellular metabolic process; GO:0031647 regulation of protein stability; GO:0048589 developmental growth; GO:0043412 macromolecule modification; GO:0040007 growth; GO:0061734 parkin-mediated stimulation of mitophagy in response to mitochondrial depolarization; GO:1901300 positive regulation of hydrogen peroxide-mediated programmed cell death; GO:0040017 positive regulation of locomotion; GO:0031331 positive regulation of cellular catabolic process; GO:0048666 neuron development; GO:0048869 cellular developmental process; GO:0023051 regulation of signaling; GO:1901033 positive regulation of response to reactive oxygen species; GO:0044699 single-organism process; GO:0009058 biosynthetic process; GO:0031110 regulation of microtubule polymerization or depolymerization; GO:0043241 protein complex disassembly; GO:2001141 regulation of RNA biosynthetic process; GO:0070844 polyubiquitinated protein transport; GO:0009893 positive regulation of metabolic process; GO:0032990 cell part morphogenesis; GO:0090034 regulation of chaperone-mediated protein complex assembly; GO:0048858 cell projection morphogenesis; GO:0033036 macromolecule localization; GO:0006515 misfolded or incompletely synthesized protein catabolic process; GO:0016236 macroautophagy; GO:0031326 regulation of cellular biosynthetic process; GO:0051494 negative regulation of cytoskeleton organization; GO:0009636 response to toxic substance; GO:0010605 negative regulation of macromolecule metabolic process; GO:0010942 positive regulation of cell death; GO:0006351 transcription, DNA-templated; GO:0010638 positive regulation of organelle organization; GO:0043242 negative regulation of protein complex disassembly; GO:0065009 regulation of molecular function; GO:0006325 chromatin organization; GO:0036211 protein modification process; GO:0016043 cellular component organization; GO:0016358 dendrite development; GO:0051603 proteolysis involved in cellular protein catabolic process; GO:0044257 cellular protein catabolic process; GO:0035967 cellular response to topologically incorrect protein; GO:0010869 regulation of receptor biosynthetic process; GO:0060255 regulation of macromolecule metabolic process; GO:0071310 cellular response to organic substance; GO:1903201 regulation of oxidative stress-induced cell death; GO:0071218 cellular response to misfolded protein; GO:0070301 cellular response to hydrogen peroxide; GO:0071704 organic substance metabolic process; GO:0000904 cell morphogenesis involved in differentiation; GO:0030154 cell differentiation; GO:1904925 positive regulation of mitophagy in response to mitochondrial depolarization; GO:0023056 positive regulation of signaling; GO:0006886 intracellular protein transport; GO:0034641 cellular nitrogen compound metabolic process; GO:0010647 positive regulation of cell communication; GO:0009059 macromolecule biosynthetic process; GO:0043162 ubiquitin-dependent protein catabolic process via the multivesicular body sorting pathway; GO:0045595 regulation of cell differentiation; GO:0006355 regulation of transcription, DNA-templated; GO:0051788 response to misfolded protein; GO:0019941 modification-dependent protein catabolic process; GO:0033043 regulation of organelle organization; GO:0010634 positive regulation of epithelial cell migration; GO:0048668 collateral sprouting; GO:0044249 cellular biosynthetic process; GO:0010822 positive regulation of mitochondrion organization; GO:0043933 macromolecular complex subunit organization; GO:0018193 peptidyl-amino acid modification; GO:0040029 regulation of gene expression, epigenetic; GO:0045598 regulation of fat cell differentiation; GO:1901701 cellular response to oxygen-containing compound; GO:0034645 cellular macromolecule biosynthetic process; GO:0044271 cellular nitrogen compound biosynthetic process; GO:1900407 regulation of cellular response to oxidative stress; GO:0051248 negative regulation of protein metabolic process; GO:0010467 gene expression; GO:0009056 catabolic process; GO:0044089 positive regulation of cellular component biogenesis; GO:0071840 cellular component organization or biogenesis; GO:0065008 regulation of biological quality; GO:0030335 positive regulation of cell migration; GO:0031111 negative regulation of microtubule polymerization or depolymerization; GO:0097659 nucleic acid-templated transcription; GO:0032989 cellular component morphogenesis; GO:0060997 dendritic spine morphogenesis; GO:0015031 protein transport; GO:1901298 regulation of hydrogen peroxide-mediated programmed cell death; GO:0035966 response to topologically incorrect protein; GO:0051240 positive regulation of multicellular organismal process; GO:0032879 regulation of localization; GO:0070848 response to growth factor; GO:0019538 protein metabolic process; GO:0043170 macromolecule metabolic process; GO:0008104 protein localization; GO:0006476 protein deacetylation; GO:0007399 nervous system development; GO:0018130 heterocycle biosynthetic process; GO:0010632 regulation of epithelial cell migration; GO:1903599 positive regulation of mitophagy; GO:0016049 cell growth; GO:0031329 regulation of cellular catabolic process; GO:0009894 regulation of catabolic process; GO:0000302 response to reactive oxygen species; GO:1904923 regulation of mitophagy in response to mitochondrial depolarization; GO:0048812 neuron projection morphogenesis; GO:0032774 RNA biosynthetic process; GO:0051272 positive regulation of cellular component movement; GO:0031323 regulation of cellular metabolic process; GO:0032501 multicellular organismal process; GO:0098779 positive regulation of macromitophagy in response to mitochondrial depolarization; GO:0000902 cell morphogenesis; GO:1903506 regulation of nucleic acid-templated transcription; GO:0035601 protein deacylation; GO:0010508 positive regulation of autophagy; GO:0032269 negative regulation of cellular protein metabolic process; GO:0010604 positive regulation of macromolecule metabolic process; GO:0006464 cellular protein modification process; GO:0043068 positive regulation of programmed cell death; GO:1901362 organic cyclic compound biosynthetic process; GO:1902903 regulation of supramolecular fiber organization; GO:0050794 regulation of cellular process; GO:0033554 cellular response to stress; GO:0046907 intracellular transport; GO:1905206 positive regulation of hydrogen peroxide-induced cell death; GO:0043067 regulation of programmed cell death; GO:0044267 cellular protein metabolic process; GO:2000147 positive regulation of cell motility; GO:0080134 regulation of response to stress; GO:0048523 negative regulation of cellular process; GO:0051239 regulation of multicellular organismal process; GO:0051646 mitochondrion localization; GO:0048667 cell morphogenesis involved in neuron differentiation; GO:0019438 aromatic compound biosynthetic process; GO:0007409 axonogenesis; GO:0051171 regulation of nitrogen compound metabolic process; GO:0007275 multicellular organism development; GO:0032880 regulation of protein localization; GO:0016569 covalent chromatin modification; GO:0009966 regulation of signal transduction; GO:0048731 system development; GO:1901879 regulation of protein depolymerization; GO:0034654 nucleobase-containing compound biosynthetic process; GO:0060560 developmental growth involved in morphogenesis; GO:0030334 regulation of cell migration; GO:0071702 organic substance transport; GO:0030162 regulation of proteolysis; GO:0044238 primary metabolic process; GO:0090042 tubulin deacetylation; GO:0009892 negative regulation of metabolic process; GO:0034983 peptidyl-lysine deacetylation; GO:0045184 establishment of protein localization; GO:0070843 misfolded protein transport; GO:0030182 neuron differentiation; GO:0051276 chromosome organization; GO:1902882 regulation of response to oxidative stress; GO:0048584 positive regulation of response to stimulus; GO:0051179 localization; GO:0050793 regulation of developmental process; GO:1903209 positive regulation of oxidative stress-induced cell death; GO:0051129 negative regulation of cellular component organization; GO:0022008 neurogenesis; GO:1900409 positive regulation of cellular response to oxidative stress; GO:0051234 establishment of localization; GO:0051130 positive regulation of cellular component organization; GO:0051649 establishment of localization in cell; GO:0010646 regulation of cell communication; GO:0022607 cellular component assembly; GO:0006979 response to oxidative stress; GO:0031334 positive regulation of protein complex assembly; GO:0034599 cellular response to oxidative stress; GO:0010035 response to inorganic substance; GO:0010870 positive regulation of receptor biosynthetic process; GO:0098732 macromolecule deacylation; GO:0070887 cellular response to chemical stimulus; GO:0032502 developmental process; GO:0010468 regulation of gene expression; GO:0034614 cellular response to reactive oxygen species; GO:0071822 protein complex subunit organization; GO:0048522 positive regulation of cellular process; GO:1901360 organic cyclic compound metabolic process; GO:0006511 ubiquitin-dependent protein catabolic process; GO:0070647 protein modification by small protein conjugation or removal; GO:0016070 RNA metabolic process; GO:0010639 negative regulation of organelle organization; GO:0042221 response to chemical; GO:0050789 regulation of biological process; GO:0043254 regulation of protein complex assembly; GO:0032268 regulation of cellular protein metabolic process; GO:0090304 nucleic acid metabolic process; GO:0030030 cell projection organization; GO:0048813 dendrite morphogenesis; GO:1902904 negative regulation of supramolecular fiber organization; GO:0019222 regulation of metabolic process; GO:0043244 regulation of protein complex disassembly; GO:0070842 aggresome assembly; GO:0048856 anatomical structure development; GO:0006725 cellular aromatic compound metabolic process; GO:0019219 regulation of nucleobase-containing compound metabolic process; GO:0044087 regulation of cellular component biogenesis; GO:0031324 negative regulation of cellular metabolic process; GO:0050896 response to stimulus; GO:0048468 cell development; GO:0070201 regulation of establishment of protein localization; GO:0018205 peptidyl-lysine modification; GO:1901880 negative regulation of protein depolymerization; GO:0006508 proteolysis; GO:0098780 response to mitochondrial depolarisation; GO:0009987 cellular process; GO:0016575 histone deacetylation; GO:0032418 lysosome localization; GO:0043632 modification-dependent macromolecule catabolic process; GO:1901524 regulation of macromitophagy; GO:0070507 regulation of microtubule cytoskeleton organization; GO:0044265 cellular macromolecule catabolic process; GO:0006807 nitrogen compound metabolic process; GO:0010556 regulation of macromolecule biosynthetic process; GO:0031175 neuron projection development; GO:0051252 regulation of RNA metabolic process; GO:0048518 positive regulation of biological process; GO:0051641 cellular localization; GO:0061564 axon development; GO:0070727 cellular macromolecule localization; GO:0070846 Hsp90 deacetylation; GO:1903146 regulation of mitophagy; GO:0048588 developmental cell growth; GO:0044767 single-organism developmental process; GO:0051246 regulation of protein metabolic process; GO:0009057 macromolecule catabolic process; GO:0022411 cellular component disassembly; GO:0009967 positive regulation of signal transduction; GO:0051128 regulation of cellular component organization; GO:0040012 regulation of locomotion; GO:1901031 regulation of response to reactive oxygen species; GO:0070932 histone H3 deacetylation; GO:0065007 biological regulation; </t>
  </si>
  <si>
    <t xml:space="preserve">GO:0016020 membrane; GO:0030425 dendrite; GO:0005874 microtubule; GO:0098857 membrane microdomain; GO:0071944 cell periphery; GO:0005737 cytoplasm; GO:0043025 neuronal cell body; GO:0032991 macromolecular complex; GO:0099512 supramolecular fiber; GO:0044424 intracellular part; GO:0099080 supramolecular complex; GO:0005623 cell; GO:0000118 histone deacetylase complex; GO:0044422 organelle part; GO:0043228 non-membrane-bounded organelle; GO:0005856 cytoskeleton; GO:0031974 membrane-enclosed lumen; GO:1902494 catalytic complex; GO:0005654 nucleoplasm; GO:0098590 plasma membrane region; GO:0070013 intracellular organelle lumen; GO:0015630 microtubule cytoskeleton; GO:0044425 membrane part; GO:0044464 cell part; GO:0005622 intracellular; GO:0098805 whole membrane; GO:0098589 membrane region; GO:0048471 perinuclear region of cytoplasm; GO:0043005 neuron projection; GO:0045121 membrane raft; GO:0043227 membrane-bounded organelle; GO:0097458 neuron part; GO:0044451 nucleoplasm part; GO:0043233 organelle lumen; GO:0043229 intracellular organelle; GO:0031252 cell leading edge; GO:0099513 polymeric cytoskeletal fiber; GO:0042995 cell projection; GO:0043232 intracellular non-membrane-bounded organelle; GO:0044430 cytoskeletal part; GO:0044446 intracellular organelle part; GO:0016234 inclusion body; GO:0031981 nuclear lumen; GO:0005901 caveola; GO:0030286 dynein complex; GO:0005875 microtubule associated complex; GO:0005829 cytosol; GO:0099081 supramolecular polymer; GO:0005886 plasma membrane; GO:0030424 axon; GO:0043226 organelle; GO:0043231 intracellular membrane-bounded organelle; GO:0036477 somatodendritic compartment; GO:0005634 nucleus; GO:0044459 plasma membrane part; GO:0016235 aggresome; GO:0044853 plasma membrane raft; GO:0043204 perikaryon; GO:0044297 cell body; GO:0043234 protein complex; GO:0044444 cytoplasmic part; GO:0044428 nuclear part; </t>
  </si>
  <si>
    <t xml:space="preserve">GO:0070840 dynein complex binding; GO:0032041 NAD-dependent histone deacetylase activity (H3-K14 specific); GO:0031625 ubiquitin protein ligase binding; GO:0042903 tubulin deacetylase activity; GO:0048487 beta-tubulin binding; GO:0016787 hydrolase activity; GO:0005515 protein binding; GO:0043014 alpha-tubulin binding; GO:0032182 ubiquitin-like protein binding; GO:0001047 core promoter binding; GO:0097159 organic cyclic compound binding; GO:0000975 regulatory region DNA binding; GO:1901363 heterocyclic compound binding; GO:0008092 cytoskeletal protein binding; GO:0042826 histone deacetylase binding; GO:0003824 catalytic activity; GO:0008017 microtubule binding; GO:0005488 binding; GO:0043169 cation binding; GO:0016811 hydrolase activity, acting on carbon-nitrogen (but not peptide) bonds, in linear amides; GO:0003677 DNA binding; GO:0031593 polyubiquitin binding; GO:0031072 heat shock protein binding; GO:0017136 NAD-dependent histone deacetylase activity; GO:0043167 ion binding; GO:0048156 tau protein binding; GO:0044877 macromolecular complex binding; GO:0015631 tubulin binding; GO:0051787 misfolded protein binding; GO:0051879 Hsp90 protein binding; GO:0008270 zinc ion binding; GO:0004407 histone deacetylase activity; GO:0001067 regulatory region nucleic acid binding; GO:0031078 histone deacetylase activity (H3-K14 specific); GO:0046914 transition metal ion binding; GO:0033558 protein deacetylase activity; GO:0044212 transcription regulatory region DNA binding; GO:0003676 nucleic acid binding; GO:0003779 actin binding; GO:0046872 metal ion binding; GO:0043130 ubiquitin binding; GO:0019213 deacetylase activity; GO:0044389 ubiquitin-like protein ligase binding; GO:0034979 NAD-dependent protein deacetylase activity; GO:0016810 hydrolase activity, acting on carbon-nitrogen (but not peptide) bonds; GO:0019899 enzyme binding; GO:0008013 beta-catenin binding; GO:0032403 protein complex binding; </t>
  </si>
  <si>
    <t xml:space="preserve">K11407</t>
  </si>
  <si>
    <t xml:space="preserve">HDAC6; histone deacetylase 6 [EC:3.5.1.98]</t>
  </si>
  <si>
    <t xml:space="preserve">mmu05034 Alcoholism - Mus musculus (mouse); mmu05203 Viral carcinogenesis - Mus musculus (mouse); </t>
  </si>
  <si>
    <t xml:space="preserve">IPR001607; IPR013083; IPR023801; </t>
  </si>
  <si>
    <t xml:space="preserve">Zinc finger, UBP-type; Zinc finger, RING/FYVE/PHD-type; Histone deacetylase domain; </t>
  </si>
  <si>
    <t xml:space="preserve">O88532</t>
  </si>
  <si>
    <t xml:space="preserve">Up</t>
  </si>
  <si>
    <t xml:space="preserve">Zinc finger RNA-binding protein OS=Mus musculus OX=10090 GN=Zfr PE=1 SV=2</t>
  </si>
  <si>
    <t xml:space="preserve">Zfr</t>
  </si>
  <si>
    <t xml:space="preserve">Zfr 148</t>
  </si>
  <si>
    <t xml:space="preserve">S(0.989)T(0.011)APAVAYDSK</t>
  </si>
  <si>
    <t xml:space="preserve">GO:0032502 developmental process; GO:0044707 single-multicellular organism process; GO:0044767 single-organism developmental process; GO:0044699 single-organism process; GO:0007275 multicellular organism development; GO:0032501 multicellular organismal process; GO:0048856 anatomical structure development; </t>
  </si>
  <si>
    <t xml:space="preserve">GO:0043226 organelle; GO:0043231 intracellular membrane-bounded organelle; GO:0043229 intracellular organelle; GO:0005634 nucleus; GO:0043232 intracellular non-membrane-bounded organelle; GO:0044464 cell part; GO:0005622 intracellular; GO:0005694 chromosome; GO:0005737 cytoplasm; GO:0044424 intracellular part; GO:0043227 membrane-bounded organelle; GO:0005623 cell; GO:0043228 non-membrane-bounded organelle; </t>
  </si>
  <si>
    <t xml:space="preserve">GO:0097159 organic cyclic compound binding; GO:1901363 heterocyclic compound binding; GO:0003677 DNA binding; GO:0003723 RNA binding; GO:0046914 transition metal ion binding; GO:0005488 binding; GO:0043167 ion binding; GO:0003676 nucleic acid binding; GO:0046872 metal ion binding; GO:0043169 cation binding; GO:0008270 zinc ion binding; </t>
  </si>
  <si>
    <t xml:space="preserve">K13203</t>
  </si>
  <si>
    <t xml:space="preserve">ZFR; zinc finger RNA-binding protein</t>
  </si>
  <si>
    <t xml:space="preserve">IPR015880; IPR003604; IPR006561; IPR007087; </t>
  </si>
  <si>
    <t xml:space="preserve">Zinc finger, C2H2-like; Zinc finger, U1-type; DZF domain; Zinc finger, C2H2; </t>
  </si>
  <si>
    <t xml:space="preserve">O88737</t>
  </si>
  <si>
    <t xml:space="preserve">Protein bassoon OS=Mus musculus OX=10090 GN=Bsn PE=1 SV=4</t>
  </si>
  <si>
    <t xml:space="preserve">Bsn</t>
  </si>
  <si>
    <t xml:space="preserve">Bsn 1962</t>
  </si>
  <si>
    <t xml:space="preserve">T(1)QGVVGPGPHEEQRPYPQGLPGR</t>
  </si>
  <si>
    <t xml:space="preserve">GO:0050794 regulation of cellular process; GO:0044700 single organism signaling; GO:0044085 cellular component biogenesis; GO:0044707 single-multicellular organism process; GO:0016043 cellular component organization; GO:0043954 cellular component maintenance; GO:0035418 protein localization to synapse; GO:0044699 single-organism process; GO:0050896 response to stimulus; GO:1990709 presynaptic active zone organization; GO:0007165 signal transduction; GO:0007154 cell communication; GO:0022607 cellular component assembly; GO:0007275 multicellular organism development; GO:0008104 protein localization; GO:0033036 macromolecule localization; GO:0009987 cellular process; GO:0007399 nervous system development; GO:0032502 developmental process; GO:0051716 cellular response to stimulus; GO:0048790 maintenance of presynaptic active zone structure; GO:0048731 system development; GO:0044763 single-organism cellular process; GO:0007416 synapse assembly; GO:0099558 maintenance of synapse structure; GO:0023052 signaling; GO:0050808 synapse organization; GO:0032501 multicellular organismal process; GO:0050789 regulation of biological process; GO:0098928 presynaptic signal transduction; GO:0044767 single-organism developmental process; GO:0099526 presynapse to nucleus signaling pathway; GO:0051179 localization; GO:0048856 anatomical structure development; GO:0065007 biological regulation; GO:0071840 cellular component organization or biogenesis; </t>
  </si>
  <si>
    <t xml:space="preserve">GO:0016020 membrane; GO:0030425 dendrite; GO:0060076 excitatory synapse; GO:0005938 cell cortex; GO:0019898 extrinsic component of membrane; GO:0030054 cell junction; GO:0071944 cell periphery; GO:0005737 cytoplasm; GO:0099568 cytoplasmic region; GO:0044424 intracellular part; GO:0005623 cell; GO:0032279 asymmetric synapse; GO:0043228 non-membrane-bounded organelle; GO:0005856 cytoskeleton; GO:0099738 cell cortex region; GO:0044425 membrane part; GO:0098793 presynapse; GO:0044464 cell part; GO:0005622 intracellular; GO:0014069 postsynaptic density; GO:0043005 neuron projection; GO:0044306 neuron projection terminus; GO:0097458 neuron part; GO:0098984 neuron to neuron synapse; GO:0044456 synapse part; GO:0098831 presynaptic active zone cytoplasmic component; GO:0043229 intracellular organelle; GO:0048786 presynaptic active zone; GO:0042995 cell projection; GO:0043232 intracellular non-membrane-bounded organelle; GO:0044463 cell projection part; GO:0045202 synapse; GO:0043226 organelle; GO:0030424 axon; GO:0036477 somatodendritic compartment; GO:0098794 postsynapse; GO:0044448 cell cortex part; GO:0009986 cell surface; GO:0099572 postsynaptic specialization; GO:0044444 cytoplasmic part; </t>
  </si>
  <si>
    <t xml:space="preserve">GO:0098882 structural constituent of presynaptic active zone; GO:0005488 binding; GO:0043167 ion binding; GO:0043169 cation binding; GO:0046872 metal ion binding; GO:0005515 protein binding; GO:0005198 structural molecule activity; GO:0098918 structural constituent of synapse; </t>
  </si>
  <si>
    <t xml:space="preserve">IPR008899; IPR013083; IPR011011; </t>
  </si>
  <si>
    <t xml:space="preserve">Zinc finger, piccolo-type; Zinc finger, RING/FYVE/PHD-type; Zinc finger, FYVE/PHD-type; </t>
  </si>
  <si>
    <t xml:space="preserve">Q69ZX8</t>
  </si>
  <si>
    <t xml:space="preserve">Actin-binding LIM protein 3 OS=Mus musculus OX=10090 GN=Ablim3 PE=1 SV=2</t>
  </si>
  <si>
    <t xml:space="preserve">Ablim3</t>
  </si>
  <si>
    <t xml:space="preserve">Ablim3 418</t>
  </si>
  <si>
    <t xml:space="preserve">S(0.769)S(0.105)T(0.105)PT(0.01)S(0.01)YQAPK</t>
  </si>
  <si>
    <t xml:space="preserve">GO:0044085 cellular component biogenesis; GO:0097581 lamellipodium organization; GO:1903955 positive regulation of protein targeting to mitochondrion; GO:0097659 nucleic acid-templated transcription; GO:1903533 regulation of protein targeting; GO:0009891 positive regulation of biosynthetic process; GO:0060271 cilium assembly; GO:0044699 single-organism process; GO:0009058 biosynthetic process; GO:0044237 cellular metabolic process; GO:0010821 regulation of mitochondrion organization; GO:0044782 cilium organization; GO:1903749 positive regulation of establishment of protein localization to mitochondrion; GO:0051130 positive regulation of cellular component organization; GO:2001141 regulation of RNA biosynthetic process; GO:0008152 metabolic process; GO:0030036 actin cytoskeleton organization; GO:0009893 positive regulation of metabolic process; GO:0022607 cellular component assembly; GO:0051173 positive regulation of nitrogen compound metabolic process; GO:0032879 regulation of localization; GO:1903747 regulation of establishment of protein localization to mitochondrion; GO:0045944 positive regulation of transcription from RNA polymerase II promoter; GO:0043170 macromolecule metabolic process; GO:0030032 lamellipodium assembly; GO:0010468 regulation of gene expression; GO:0018130 heterocycle biosynthetic process; GO:0031326 regulation of cellular biosynthetic process; GO:0080090 regulation of primary metabolic process; GO:0045893 positive regulation of transcription, DNA-templated; GO:0044763 single-organism cellular process; GO:1901360 organic cyclic compound metabolic process; GO:0048522 positive regulation of cellular process; GO:0032774 RNA biosynthetic process; GO:0032386 regulation of intracellular transport; GO:0031323 regulation of cellular metabolic process; GO:0051050 positive regulation of transport; GO:0016070 RNA metabolic process; GO:1903506 regulation of nucleic acid-templated transcription; GO:1902589 single-organism organelle organization; GO:0050789 regulation of biological process; GO:0090304 nucleic acid metabolic process; GO:0006351 transcription, DNA-templated; GO:0010638 positive regulation of organelle organization; GO:0030030 cell projection organization; GO:0010557 positive regulation of macromolecule biosynthetic process; GO:0044260 cellular macromolecule metabolic process; GO:0010604 positive regulation of macromolecule metabolic process; GO:0019222 regulation of metabolic process; GO:0051223 regulation of protein transport; GO:1901362 organic cyclic compound biosynthetic process; GO:0051222 positive regulation of protein transport; GO:2000112 regulation of cellular macromolecule biosynthetic process; GO:0050794 regulation of cellular process; GO:0016043 cellular component organization; GO:0090316 positive regulation of intracellular protein transport; GO:0006725 cellular aromatic compound metabolic process; GO:0060255 regulation of macromolecule metabolic process; GO:1903829 positive regulation of cellular protein localization; GO:0019219 regulation of nucleobase-containing compound metabolic process; GO:0070201 regulation of establishment of protein localization; GO:0060341 regulation of cellular localization; GO:0071704 organic substance metabolic process; GO:0046483 heterocycle metabolic process; GO:0070925 organelle assembly; GO:0006139 nucleobase-containing compound metabolic process; GO:0019438 aromatic compound biosynthetic process; GO:0009889 regulation of biosynthetic process; GO:0010628 positive regulation of gene expression; GO:0051171 regulation of nitrogen compound metabolic process; GO:1902680 positive regulation of RNA biosynthetic process; GO:0034641 cellular nitrogen compound metabolic process; GO:0032880 regulation of protein localization; GO:0009059 macromolecule biosynthetic process; GO:0007010 cytoskeleton organization; GO:0009987 cellular process; GO:0033157 regulation of intracellular protein transport; GO:0051254 positive regulation of RNA metabolic process; GO:0006355 regulation of transcription, DNA-templated; GO:0051049 regulation of transport; GO:0032388 positive regulation of intracellular transport; GO:0034654 nucleobase-containing compound biosynthetic process; GO:0006357 regulation of transcription from RNA polymerase II promoter; GO:0033043 regulation of organelle organization; GO:0006807 nitrogen compound metabolic process; GO:0010556 regulation of macromolecule biosynthetic process; GO:1903214 regulation of protein targeting to mitochondrion; GO:0044238 primary metabolic process; GO:0051252 regulation of RNA metabolic process; GO:0048518 positive regulation of biological process; GO:1901576 organic substance biosynthetic process; GO:0030031 cell projection assembly; GO:0044249 cellular biosynthetic process; GO:1903508 positive regulation of nucleic acid-templated transcription; GO:0010822 positive regulation of mitochondrion organization; GO:0034645 cellular macromolecule biosynthetic process; GO:1904951 positive regulation of establishment of protein localization; GO:0044271 cellular nitrogen compound biosynthetic process; GO:0006996 organelle organization; GO:0031325 positive regulation of cellular metabolic process; GO:0030029 actin filament-based process; GO:0045935 positive regulation of nucleobase-containing compound metabolic process; GO:0010467 gene expression; GO:0051128 regulation of cellular component organization; GO:0031328 positive regulation of cellular biosynthetic process; GO:1903827 regulation of cellular protein localization; GO:0071840 cellular component organization or biogenesis; GO:0065007 biological regulation; </t>
  </si>
  <si>
    <t xml:space="preserve">GO:0043229 intracellular organelle; GO:0031252 cell leading edge; GO:0042995 cell projection; GO:0043232 intracellular non-membrane-bounded organelle; GO:0044430 cytoskeletal part; GO:0044446 intracellular organelle part; GO:0005737 cytoplasm; GO:0097517 contractile actin filament bundle; GO:0044424 intracellular part; GO:0005623 cell; GO:0015629 actin cytoskeleton; GO:0044422 organelle part; GO:0032432 actin filament bundle; GO:0043228 non-membrane-bounded organelle; GO:0005856 cytoskeleton; GO:0043226 organelle; GO:0044464 cell part; GO:0005622 intracellular; GO:0030027 lamellipodium; GO:0001725 stress fiber; GO:0042641 actomyosin; </t>
  </si>
  <si>
    <t xml:space="preserve">GO:0008092 cytoskeletal protein binding; GO:0046914 transition metal ion binding; GO:0005488 binding; GO:0043167 ion binding; GO:0003779 actin binding; GO:0043169 cation binding; GO:0046872 metal ion binding; GO:0005515 protein binding; GO:0008270 zinc ion binding; </t>
  </si>
  <si>
    <t xml:space="preserve">K07520</t>
  </si>
  <si>
    <t xml:space="preserve">ABLIM; actin-binding LIM protein</t>
  </si>
  <si>
    <t xml:space="preserve">mmu04360 Axon guidance - Mus musculus (mouse); </t>
  </si>
  <si>
    <t xml:space="preserve">IPR001781; IPR003128; IPR032402; </t>
  </si>
  <si>
    <t xml:space="preserve">Zinc finger, LIM-type; Villin headpiece; Putative adherens-junction anchoring domain; </t>
  </si>
  <si>
    <t xml:space="preserve">Q80Z38</t>
  </si>
  <si>
    <t xml:space="preserve">SH3 and multiple ankyrin repeat domains protein 2 OS=Mus musculus OX=10090 GN=Shank2 PE=1 SV=2</t>
  </si>
  <si>
    <t xml:space="preserve">Shank2</t>
  </si>
  <si>
    <t xml:space="preserve">Shank2 1291</t>
  </si>
  <si>
    <t xml:space="preserve">S(0.01)PEVMS(0.546)T(0.053)VS(0.337)GT(0.053)R</t>
  </si>
  <si>
    <t xml:space="preserve">GO:0044085 cellular component biogenesis; GO:0050794 regulation of cellular process; GO:0016043 cellular component organization; GO:0044707 single-multicellular organism process; GO:0065008 regulation of biological quality; GO:0023051 regulation of signaling; GO:0044699 single-organism process; GO:0060292 long term synaptic depression; GO:0051968 positive regulation of synaptic transmission, glutamatergic; GO:0048519 negative regulation of biological process; GO:0048523 negative regulation of cellular process; GO:0050877 neurological system process; GO:0007610 behavior; GO:0035176 social behavior; GO:0050806 positive regulation of synaptic transmission; GO:0051966 regulation of synaptic transmission, glutamatergic; GO:0023057 negative regulation of signaling; GO:0010646 regulation of cell communication; GO:0010648 negative regulation of cell communication; GO:0022607 cellular component assembly; GO:0023056 positive regulation of signaling; GO:0050890 cognition; GO:0007275 multicellular organism development; GO:0051703 intraspecies interaction between organisms; GO:0010647 positive regulation of cell communication; GO:0030534 adult behavior; GO:0009987 cellular process; GO:0071625 vocalization behavior; GO:0048167 regulation of synaptic plasticity; GO:0032502 developmental process; GO:0007399 nervous system development; GO:0003008 system process; GO:0050805 negative regulation of synaptic transmission; GO:0048731 system development; GO:0050804 modulation of synaptic transmission; GO:0007416 synapse assembly; GO:0044763 single-organism cellular process; GO:0048522 positive regulation of cellular process; GO:0060291 long-term synaptic potentiation; GO:0050808 synapse organization; GO:0048518 positive regulation of biological process; GO:0032501 multicellular organismal process; GO:0007611 learning or memory; GO:0051704 multi-organism process; GO:0051705 multi-organism behavior; GO:0050789 regulation of biological process; GO:0007612 learning; GO:0044767 single-organism developmental process; GO:0007613 memory; GO:0035640 exploration behavior; GO:0048856 anatomical structure development; GO:0044708 single-organism behavior; GO:0071840 cellular component organization or biogenesis; GO:0065007 biological regulation; </t>
  </si>
  <si>
    <t xml:space="preserve">GO:0030425 dendrite; GO:0016020 membrane; GO:0098862 cluster of actin-based cell projections; GO:0031090 organelle membrane; GO:0005737 cytoplasm; GO:0043025 neuronal cell body; GO:0099080 supramolecular complex; GO:0005623 cell; GO:0043197 dendritic spine; GO:0044422 organelle part; GO:0043228 non-membrane-bounded organelle; GO:0001917 photoreceptor inner segment; GO:0098590 plasma membrane region; GO:0005622 intracellular; GO:0014069 postsynaptic density; GO:0097060 synaptic membrane; GO:0043005 neuron projection; GO:0043227 membrane-bounded organelle; GO:0097458 neuron part; GO:0045177 apical part of cell; GO:0005929 cilium; GO:0099513 polymeric cytoskeletal fiber; GO:0042995 cell projection; GO:0031526 brush border membrane; GO:0044430 cytoskeletal part; GO:0030427 site of polarized growth; GO:0099081 supramolecular polymer; GO:0005886 plasma membrane; GO:0098794 postsynapse; GO:0045111 intermediate filament cytoskeleton; GO:0005882 intermediate filament; GO:0097733 photoreceptor cell cilium; GO:0099572 postsynaptic specialization; GO:0060170 ciliary membrane; GO:0005903 brush border; GO:0016324 apical plasma membrane; GO:0071944 cell periphery; GO:0030054 cell junction; GO:0097730 non-motile cilium; GO:0044424 intracellular part; GO:0030426 growth cone; GO:0099512 supramolecular fiber; GO:0097731 9+0 non-motile cilium; GO:0032279 asymmetric synapse; GO:0005856 cytoskeleton; GO:0044309 neuron spine; GO:0044441 ciliary part; GO:0044464 cell part; GO:0044425 membrane part; GO:0098793 presynapse; GO:0001750 photoreceptor outer segment; GO:0005883 neurofilament; GO:0098984 neuron to neuron synapse; GO:0044456 synapse part; GO:0043229 intracellular organelle; GO:0048786 presynaptic active zone; GO:0098588 bounding membrane of organelle; GO:0043232 intracellular non-membrane-bounded organelle; GO:0044446 intracellular organelle part; GO:0044463 cell projection part; GO:0045202 synapse; GO:0045211 postsynaptic membrane; GO:0043226 organelle; GO:0036477 somatodendritic compartment; GO:0044459 plasma membrane part; GO:0031253 cell projection membrane; GO:0044297 cell body; GO:0044444 cytoplasmic part; </t>
  </si>
  <si>
    <t xml:space="preserve">GO:0035254 glutamate receptor binding; GO:0005102 receptor binding; GO:0005488 binding; GO:0005515 protein binding; GO:0019904 protein domain specific binding; GO:0035255 ionotropic glutamate receptor binding; GO:0017124 SH3 domain binding; </t>
  </si>
  <si>
    <t xml:space="preserve">K15009</t>
  </si>
  <si>
    <t xml:space="preserve">SHANK; SH3 and multiple ankyrin repeat domains protein</t>
  </si>
  <si>
    <t xml:space="preserve">mmu04724 Glutamatergic synapse - Mus musculus (mouse); </t>
  </si>
  <si>
    <t xml:space="preserve">IPR001452; IPR011511; IPR013761; IPR001660; IPR001478; </t>
  </si>
  <si>
    <t xml:space="preserve">SH3 domain; Variant SH3 domain; Sterile alpha motif/pointed domain; Sterile alpha motif domain; PDZ domain; </t>
  </si>
  <si>
    <t xml:space="preserve">Q8BLN6</t>
  </si>
  <si>
    <t xml:space="preserve">Protein unc-80 homolog OS=Mus musculus OX=10090 GN=Unc80 PE=1 SV=2</t>
  </si>
  <si>
    <t xml:space="preserve">Unc80</t>
  </si>
  <si>
    <t xml:space="preserve">Unc80 2923</t>
  </si>
  <si>
    <t xml:space="preserve">T(0.102)S(0.673)IS(0.157)T(0.016)VGT(0.002)S(0.024)T(0.002)S(0.024)AYR</t>
  </si>
  <si>
    <t xml:space="preserve">GO:0031224 intrinsic component of membrane; GO:0016020 membrane; GO:0016021 integral component of membrane; GO:0044425 membrane part; </t>
  </si>
  <si>
    <t xml:space="preserve">GO:0005515 protein binding; GO:0005488 binding; </t>
  </si>
  <si>
    <t xml:space="preserve">IPR031542; </t>
  </si>
  <si>
    <t xml:space="preserve">Cation channel complex component UNC80, N-terminal; </t>
  </si>
  <si>
    <t xml:space="preserve">Unc80 2925</t>
  </si>
  <si>
    <t xml:space="preserve">T(0.063)S(0.108)IS(0.768)T(0.06)VGTSTSAYR</t>
  </si>
  <si>
    <t xml:space="preserve">Q8C729</t>
  </si>
  <si>
    <t xml:space="preserve">Protein FAM126B OS=Mus musculus OX=10090 GN=Fam126b PE=1 SV=1</t>
  </si>
  <si>
    <t xml:space="preserve">Fam126b</t>
  </si>
  <si>
    <t xml:space="preserve">Fam126b 440</t>
  </si>
  <si>
    <t xml:space="preserve">T(0.697)NS(0.243)LS(0.06)LIR</t>
  </si>
  <si>
    <t xml:space="preserve">GO:0016020 membrane; GO:0071944 cell periphery; GO:0044464 cell part; GO:0005622 intracellular; GO:0005737 cytoplasm; GO:0044424 intracellular part; GO:0005829 cytosol; GO:0005623 cell; GO:0005886 plasma membrane; GO:0044444 cytoplasmic part; </t>
  </si>
  <si>
    <t xml:space="preserve">K21844</t>
  </si>
  <si>
    <t xml:space="preserve">FAM126; protein FAM126</t>
  </si>
  <si>
    <t xml:space="preserve">Pclo 717</t>
  </si>
  <si>
    <t xml:space="preserve">T(0.389)T(0.465)ET(0.107)LT(0.057)DS(0.033)PS(0.161)S(0.124)AAAT(0.103)S(0.561)K</t>
  </si>
  <si>
    <t xml:space="preserve">Fig. 7D</t>
  </si>
  <si>
    <t xml:space="preserve">O-GlcNAcylation of GLT-1</t>
  </si>
  <si>
    <t xml:space="preserve">1.000±0.0316 (n=3)</t>
  </si>
  <si>
    <t xml:space="preserve">0.6223±0.0595 (n=3)</t>
  </si>
  <si>
    <t xml:space="preserve">Fig. 7F</t>
  </si>
  <si>
    <t xml:space="preserve">1.000±0.02939 (n=7)</t>
  </si>
  <si>
    <t xml:space="preserve">1.516±0.1209 (n=7)</t>
  </si>
  <si>
    <t xml:space="preserve">1.064±0.0728 (n=7)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2, 18)</t>
    </r>
    <r>
      <rPr>
        <i val="true"/>
        <sz val="10"/>
        <color rgb="FF000000"/>
        <rFont val="Times New Roman"/>
        <family val="0"/>
        <charset val="1"/>
      </rPr>
      <t xml:space="preserve"> </t>
    </r>
    <r>
      <rPr>
        <sz val="10"/>
        <color rgb="FF000000"/>
        <rFont val="Times New Roman"/>
        <family val="0"/>
        <charset val="1"/>
      </rPr>
      <t xml:space="preserve">= 11.42</t>
    </r>
  </si>
  <si>
    <t xml:space="preserve">Fig. 7H</t>
  </si>
  <si>
    <r>
      <rPr>
        <sz val="10"/>
        <color rgb="FF000000"/>
        <rFont val="Times New Roman"/>
        <family val="0"/>
        <charset val="1"/>
      </rPr>
      <t xml:space="preserve">1.000±0.0607</t>
    </r>
    <r>
      <rPr>
        <sz val="10"/>
        <color rgb="FF000000"/>
        <rFont val="Arial"/>
        <family val="2"/>
      </rPr>
      <t xml:space="preserve">	</t>
    </r>
    <r>
      <rPr>
        <sz val="10"/>
        <color rgb="FF000000"/>
        <rFont val="Times New Roman"/>
        <family val="0"/>
        <charset val="1"/>
      </rPr>
      <t xml:space="preserve"> (n=4)</t>
    </r>
  </si>
  <si>
    <t xml:space="preserve">0.6221±0.1499 (n=3)</t>
  </si>
  <si>
    <t xml:space="preserve">Fig. 7I</t>
  </si>
  <si>
    <t xml:space="preserve">Glutamate uptake ability</t>
  </si>
  <si>
    <t xml:space="preserve">%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sz val="10"/>
        <color rgb="FF000000"/>
        <rFont val="Times New Roman"/>
        <family val="0"/>
        <charset val="1"/>
      </rPr>
      <t xml:space="preserve">value</t>
    </r>
  </si>
  <si>
    <r>
      <rPr>
        <i val="true"/>
        <sz val="10"/>
        <color rgb="FF000000"/>
        <rFont val="Times New Roman"/>
        <family val="0"/>
        <charset val="1"/>
      </rPr>
      <t xml:space="preserve">P </t>
    </r>
    <r>
      <rPr>
        <sz val="10"/>
        <color rgb="FF000000"/>
        <rFont val="Times New Roman"/>
        <family val="0"/>
        <charset val="1"/>
      </rPr>
      <t xml:space="preserve">value</t>
    </r>
  </si>
  <si>
    <t xml:space="preserve">Post-hoc analyses by Bonferroni's multiple comparisons test</t>
  </si>
  <si>
    <t xml:space="preserve">Blank</t>
  </si>
  <si>
    <t xml:space="preserve">13.47±3.206</t>
  </si>
  <si>
    <t xml:space="preserve">Flag vs. Flag+OSMI-1</t>
  </si>
  <si>
    <t xml:space="preserve">Blank+OSMI-1</t>
  </si>
  <si>
    <t xml:space="preserve">6.575±1.994</t>
  </si>
  <si>
    <t xml:space="preserve">Flag vs. WT GLT-1</t>
  </si>
  <si>
    <t xml:space="preserve">WT GLT-1</t>
  </si>
  <si>
    <t xml:space="preserve">42.49±4.489</t>
  </si>
  <si>
    <r>
      <rPr>
        <i val="true"/>
        <sz val="10"/>
        <color rgb="FF000000"/>
        <rFont val="Times New Roman"/>
        <family val="0"/>
        <charset val="1"/>
      </rPr>
      <t xml:space="preserve">F (5, 12) = </t>
    </r>
    <r>
      <rPr>
        <sz val="10"/>
        <color rgb="FF000000"/>
        <rFont val="Times New Roman"/>
        <family val="0"/>
        <charset val="1"/>
      </rPr>
      <t xml:space="preserve">122.4</t>
    </r>
  </si>
  <si>
    <r>
      <rPr>
        <i val="true"/>
        <sz val="10"/>
        <color rgb="FF000000"/>
        <rFont val="Times New Roman"/>
        <family val="0"/>
        <charset val="1"/>
      </rPr>
      <t xml:space="preserve">P&lt;</t>
    </r>
    <r>
      <rPr>
        <sz val="10"/>
        <color rgb="FF000000"/>
        <rFont val="Times New Roman"/>
        <family val="0"/>
        <charset val="1"/>
      </rPr>
      <t xml:space="preserve">0.0001</t>
    </r>
  </si>
  <si>
    <t xml:space="preserve">Flag vs. WT GLT-1+OSMI-1</t>
  </si>
  <si>
    <t xml:space="preserve">WT GLT-1+OSMI-1</t>
  </si>
  <si>
    <t xml:space="preserve">60.01±2.279</t>
  </si>
  <si>
    <t xml:space="preserve">Flag vs. Mut. GLT-1</t>
  </si>
  <si>
    <t xml:space="preserve">Mut. GLT-1</t>
  </si>
  <si>
    <t xml:space="preserve">70.15±1.519</t>
  </si>
  <si>
    <t xml:space="preserve">Flag vs. Mut. GLT-1+OSMI-1</t>
  </si>
  <si>
    <t xml:space="preserve">Mut. GLT-1+OSMI-1</t>
  </si>
  <si>
    <t xml:space="preserve">77.67±1.110</t>
  </si>
  <si>
    <t xml:space="preserve">Flag+OSMI-1 vs. WT GLT-1</t>
  </si>
  <si>
    <t xml:space="preserve">Flag+OSMI-1 vs. WT GLT-1+OSMI-1</t>
  </si>
  <si>
    <t xml:space="preserve">Flag+OSMI-1 vs. Mut. GLT-1</t>
  </si>
  <si>
    <t xml:space="preserve">Flag+OSMI-1 vs. Mut. GLT-1+OSMI-1</t>
  </si>
  <si>
    <t xml:space="preserve">WT GLT-1 vs. WT GLT-1+OSMI-1</t>
  </si>
  <si>
    <t xml:space="preserve">WT GLT-1 vs. Mut. GLT-1</t>
  </si>
  <si>
    <t xml:space="preserve">WT GLT-1 vs. Mut. GLT-1+OSMI-1</t>
  </si>
  <si>
    <t xml:space="preserve">WT GLT-1+OSMI-1 vs. Mut. GLT-1</t>
  </si>
  <si>
    <t xml:space="preserve">WT GLT-1+OSMI-1 vs. Mut. GLT-1+OSMI-1</t>
  </si>
  <si>
    <t xml:space="preserve">Mut. GLT-1 vs. Mut. GLT-1+OSMI-1</t>
  </si>
  <si>
    <t xml:space="preserve">Fig.8F</t>
  </si>
  <si>
    <t xml:space="preserve">Z-score</t>
  </si>
  <si>
    <t xml:space="preserve">Pre-CSDS</t>
  </si>
  <si>
    <t xml:space="preserve">Post-CSDS</t>
  </si>
  <si>
    <t xml:space="preserve">1.63±0.360 (n=6)</t>
  </si>
  <si>
    <t xml:space="preserve">3.20±0.374 (n=6)</t>
  </si>
  <si>
    <t xml:space="preserve">2.00±0.399 (n=6)</t>
  </si>
  <si>
    <t xml:space="preserve">1.03±0.169 (n=6)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, 10)</t>
    </r>
    <r>
      <rPr>
        <sz val="10"/>
        <color rgb="FF000000"/>
        <rFont val="Times New Roman"/>
        <family val="0"/>
        <charset val="1"/>
      </rPr>
      <t xml:space="preserve"> =8.651</t>
    </r>
  </si>
  <si>
    <t xml:space="preserve">Fig. 7B, C</t>
  </si>
  <si>
    <t xml:space="preserve">WT Ctrl</t>
  </si>
  <si>
    <t xml:space="preserve">cKO Ctrl</t>
  </si>
  <si>
    <t xml:space="preserve">WT CSDS</t>
  </si>
  <si>
    <t xml:space="preserve">cKO CSDS</t>
  </si>
  <si>
    <t xml:space="preserve">Interaction (Group × Treatment)</t>
  </si>
  <si>
    <t xml:space="preserve">Amplitude (mV)</t>
  </si>
  <si>
    <t xml:space="preserve">54.49±2.303 (n=27)</t>
  </si>
  <si>
    <t xml:space="preserve">53.10±1.510 (n=30)</t>
  </si>
  <si>
    <t xml:space="preserve">54.21±1.497 (n=31)</t>
  </si>
  <si>
    <t xml:space="preserve">53.65±2.076 (n=40)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, 124) </t>
    </r>
    <r>
      <rPr>
        <i val="true"/>
        <sz val="10"/>
        <color rgb="FF000000"/>
        <rFont val="Times New Roman"/>
        <family val="0"/>
        <charset val="1"/>
      </rPr>
      <t xml:space="preserve">= </t>
    </r>
    <r>
      <rPr>
        <sz val="10"/>
        <color rgb="FF000000"/>
        <rFont val="Times New Roman"/>
        <family val="0"/>
        <charset val="1"/>
      </rPr>
      <t xml:space="preserve">0.047</t>
    </r>
  </si>
  <si>
    <t xml:space="preserve">Current </t>
  </si>
  <si>
    <t xml:space="preserve">(pA)</t>
  </si>
  <si>
    <t xml:space="preserve">Hz (n=27)</t>
  </si>
  <si>
    <t xml:space="preserve">Hz (n=30)</t>
  </si>
  <si>
    <t xml:space="preserve">Hz (n=31)</t>
  </si>
  <si>
    <t xml:space="preserve">Hz (n=40)</t>
  </si>
  <si>
    <t xml:space="preserve">1.19±0.710</t>
  </si>
  <si>
    <t xml:space="preserve">1.59±0.949</t>
  </si>
  <si>
    <t xml:space="preserve">0.26±0.258</t>
  </si>
  <si>
    <t xml:space="preserve">0.85±0.364</t>
  </si>
  <si>
    <t xml:space="preserve">2.30±1.178</t>
  </si>
  <si>
    <t xml:space="preserve">2.97±1.308</t>
  </si>
  <si>
    <t xml:space="preserve">2.52±0.792</t>
  </si>
  <si>
    <t xml:space="preserve">3.50±0.816</t>
  </si>
  <si>
    <t xml:space="preserve">4.30±1.323</t>
  </si>
  <si>
    <t xml:space="preserve">7.10±1.618</t>
  </si>
  <si>
    <t xml:space="preserve">7.03±1.427</t>
  </si>
  <si>
    <t xml:space="preserve">7.10±1.181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8, 738)</t>
    </r>
    <r>
      <rPr>
        <i val="true"/>
        <sz val="10"/>
        <color rgb="FF000000"/>
        <rFont val="Times New Roman"/>
        <family val="0"/>
        <charset val="1"/>
      </rPr>
      <t xml:space="preserve"> = </t>
    </r>
    <r>
      <rPr>
        <sz val="10"/>
        <color rgb="FF000000"/>
        <rFont val="Times New Roman"/>
        <family val="0"/>
        <charset val="1"/>
      </rPr>
      <t xml:space="preserve">1.596</t>
    </r>
  </si>
  <si>
    <t xml:space="preserve">8.67±1.576</t>
  </si>
  <si>
    <t xml:space="preserve">11.38±1.817</t>
  </si>
  <si>
    <t xml:space="preserve">12.13±1.910</t>
  </si>
  <si>
    <t xml:space="preserve">12.65±1.474</t>
  </si>
  <si>
    <t xml:space="preserve">12.97±1.803</t>
  </si>
  <si>
    <t xml:space="preserve">16.00±2.061</t>
  </si>
  <si>
    <t xml:space="preserve">17.03±2.273</t>
  </si>
  <si>
    <t xml:space="preserve">17.35±1.505</t>
  </si>
  <si>
    <t xml:space="preserve">17.48±1.887</t>
  </si>
  <si>
    <t xml:space="preserve">19.66±2.077</t>
  </si>
  <si>
    <t xml:space="preserve">21.87±2.370</t>
  </si>
  <si>
    <t xml:space="preserve">22.35±1.614</t>
  </si>
  <si>
    <t xml:space="preserve">21.56±2.2197</t>
  </si>
  <si>
    <t xml:space="preserve">23.31±2.095</t>
  </si>
  <si>
    <t xml:space="preserve">25.42±2.410</t>
  </si>
  <si>
    <t xml:space="preserve">27.10±1.756</t>
  </si>
  <si>
    <t xml:space="preserve">Fig. 7E, F</t>
  </si>
  <si>
    <r>
      <rPr>
        <i val="true"/>
        <sz val="10"/>
        <rFont val="Times New Roman"/>
        <family val="0"/>
        <charset val="1"/>
      </rPr>
      <t xml:space="preserve">P</t>
    </r>
    <r>
      <rPr>
        <sz val="10"/>
        <rFont val="Times New Roman"/>
        <family val="0"/>
        <charset val="1"/>
      </rPr>
      <t xml:space="preserve"> </t>
    </r>
    <r>
      <rPr>
        <sz val="10"/>
        <color rgb="FF000000"/>
        <rFont val="Times New Roman"/>
        <family val="0"/>
        <charset val="1"/>
      </rPr>
      <t xml:space="preserve">value</t>
    </r>
  </si>
  <si>
    <t xml:space="preserve">WT Ctrl VS WT CSDS</t>
  </si>
  <si>
    <t xml:space="preserve">cKO Ctrl VS cKO CSDS</t>
  </si>
  <si>
    <t xml:space="preserve">WT Ctrl VS cKO Ctrl</t>
  </si>
  <si>
    <t xml:space="preserve">WT CSDS VS cKO CSDS</t>
  </si>
  <si>
    <t xml:space="preserve">Frequency (Hz)</t>
  </si>
  <si>
    <t xml:space="preserve">3.51±0.3665 (n=24)</t>
  </si>
  <si>
    <t xml:space="preserve">3.19±0.4487 (n=18)</t>
  </si>
  <si>
    <t xml:space="preserve">1.41±0.1288 (n=19)</t>
  </si>
  <si>
    <t xml:space="preserve">2.86±0.3895 (n=16)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, 73)</t>
    </r>
    <r>
      <rPr>
        <i val="true"/>
        <sz val="10"/>
        <color rgb="FF000000"/>
        <rFont val="Times New Roman"/>
        <family val="0"/>
        <charset val="1"/>
      </rPr>
      <t xml:space="preserve"> </t>
    </r>
    <r>
      <rPr>
        <sz val="10"/>
        <color rgb="FF000000"/>
        <rFont val="Times New Roman"/>
        <family val="0"/>
        <charset val="1"/>
      </rPr>
      <t xml:space="preserve">= 6.055</t>
    </r>
  </si>
  <si>
    <t xml:space="preserve">Amplitude (pA)</t>
  </si>
  <si>
    <t xml:space="preserve">10.48±0.5539 (n=24)</t>
  </si>
  <si>
    <t xml:space="preserve">10.42±0.6580 (n=18)</t>
  </si>
  <si>
    <t xml:space="preserve">11.08±0.5579 (n=19)</t>
  </si>
  <si>
    <t xml:space="preserve">11.54±1.0367 (n=16)</t>
  </si>
  <si>
    <r>
      <rPr>
        <i val="true"/>
        <sz val="10"/>
        <color rgb="FF000000"/>
        <rFont val="Times New Roman"/>
        <family val="0"/>
        <charset val="1"/>
      </rPr>
      <t xml:space="preserve">F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 (1, 73) </t>
    </r>
    <r>
      <rPr>
        <i val="true"/>
        <sz val="10"/>
        <color rgb="FF000000"/>
        <rFont val="Times New Roman"/>
        <family val="0"/>
        <charset val="1"/>
      </rPr>
      <t xml:space="preserve">= </t>
    </r>
    <r>
      <rPr>
        <sz val="10"/>
        <color rgb="FF000000"/>
        <rFont val="Times New Roman"/>
        <family val="0"/>
        <charset val="1"/>
      </rPr>
      <t xml:space="preserve">0.1428</t>
    </r>
  </si>
  <si>
    <t xml:space="preserve">Fig. 7H, I</t>
  </si>
  <si>
    <t xml:space="preserve">1.79±0.2380 (n=15)</t>
  </si>
  <si>
    <t xml:space="preserve">1.79±0.1910 (n=13)</t>
  </si>
  <si>
    <t xml:space="preserve">1.05±0.1427 (n=14)</t>
  </si>
  <si>
    <t xml:space="preserve">1.78±0.1313 (n=23)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, 61)</t>
    </r>
    <r>
      <rPr>
        <i val="true"/>
        <sz val="10"/>
        <color rgb="FF000000"/>
        <rFont val="Times New Roman"/>
        <family val="0"/>
        <charset val="1"/>
      </rPr>
      <t xml:space="preserve"> </t>
    </r>
    <r>
      <rPr>
        <sz val="10"/>
        <color rgb="FF000000"/>
        <rFont val="Times New Roman"/>
        <family val="0"/>
        <charset val="1"/>
      </rPr>
      <t xml:space="preserve">= 4.331</t>
    </r>
  </si>
  <si>
    <t xml:space="preserve">9.29±0.5293 (n=15)</t>
  </si>
  <si>
    <t xml:space="preserve">8.90±0.4592 (n=13)</t>
  </si>
  <si>
    <t xml:space="preserve">9.64±0.6134 (n=14)</t>
  </si>
  <si>
    <t xml:space="preserve">9.12±0.5224 (n=23)</t>
  </si>
  <si>
    <r>
      <rPr>
        <i val="true"/>
        <sz val="10"/>
        <color rgb="FF000000"/>
        <rFont val="Times New Roman"/>
        <family val="0"/>
        <charset val="1"/>
      </rPr>
      <t xml:space="preserve">F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 (1, 61) </t>
    </r>
    <r>
      <rPr>
        <i val="true"/>
        <sz val="10"/>
        <color rgb="FF000000"/>
        <rFont val="Times New Roman"/>
        <family val="0"/>
        <charset val="1"/>
      </rPr>
      <t xml:space="preserve">= </t>
    </r>
    <r>
      <rPr>
        <sz val="10"/>
        <color rgb="FF000000"/>
        <rFont val="Times New Roman"/>
        <family val="0"/>
        <charset val="1"/>
      </rPr>
      <t xml:space="preserve">0.0124</t>
    </r>
  </si>
  <si>
    <t xml:space="preserve">Fig. 7K</t>
  </si>
  <si>
    <r>
      <rPr>
        <i val="true"/>
        <sz val="10"/>
        <rFont val="Times New Roman"/>
        <family val="0"/>
        <charset val="1"/>
      </rPr>
      <t xml:space="preserve">P</t>
    </r>
    <r>
      <rPr>
        <sz val="10"/>
        <color rgb="FF000000"/>
        <rFont val="Times New Roman"/>
        <family val="0"/>
        <charset val="1"/>
      </rPr>
      <t xml:space="preserve"> value</t>
    </r>
  </si>
  <si>
    <t xml:space="preserve">Decay time (ms)</t>
  </si>
  <si>
    <t xml:space="preserve">5.38±0.1781 (n=17)</t>
  </si>
  <si>
    <r>
      <rPr>
        <sz val="10"/>
        <color rgb="FF000000"/>
        <rFont val="Times New Roman"/>
        <family val="0"/>
        <charset val="1"/>
      </rPr>
      <t xml:space="preserve">4.92±0.1296</t>
    </r>
    <r>
      <rPr>
        <sz val="10"/>
        <color rgb="FF000000"/>
        <rFont val="Arial"/>
        <family val="2"/>
      </rPr>
      <t xml:space="preserve">	</t>
    </r>
    <r>
      <rPr>
        <sz val="10"/>
        <color rgb="FF000000"/>
        <rFont val="Times New Roman"/>
        <family val="0"/>
        <charset val="1"/>
      </rPr>
      <t xml:space="preserve"> (n=25)</t>
    </r>
  </si>
  <si>
    <t xml:space="preserve">Fig. 8B</t>
  </si>
  <si>
    <t xml:space="preserve">Total length (μm)</t>
  </si>
  <si>
    <t xml:space="preserve">1259±103.9 (n=25)</t>
  </si>
  <si>
    <t xml:space="preserve">1329±61.85 (n=26)</t>
  </si>
  <si>
    <t xml:space="preserve">757.6±74.14 (n=27)</t>
  </si>
  <si>
    <t xml:space="preserve">1184±112.3 (n=25)</t>
  </si>
  <si>
    <r>
      <rPr>
        <i val="true"/>
        <sz val="10"/>
        <color rgb="FF000000"/>
        <rFont val="Times New Roman"/>
        <family val="0"/>
        <charset val="1"/>
      </rPr>
      <t xml:space="preserve">F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 (1, 99)</t>
    </r>
    <r>
      <rPr>
        <sz val="10"/>
        <color rgb="FF000000"/>
        <rFont val="Times New Roman"/>
        <family val="0"/>
        <charset val="1"/>
      </rPr>
      <t xml:space="preserve"> = 3.968</t>
    </r>
  </si>
  <si>
    <t xml:space="preserve">Fig. 8C</t>
  </si>
  <si>
    <t xml:space="preserve">Intersection</t>
  </si>
  <si>
    <r>
      <rPr>
        <i val="true"/>
        <sz val="10"/>
        <color rgb="FF000000"/>
        <rFont val="Times New Roman"/>
        <family val="0"/>
        <charset val="1"/>
      </rPr>
      <t xml:space="preserve">P</t>
    </r>
    <r>
      <rPr>
        <i val="true"/>
        <sz val="10"/>
        <rFont val="Times New Roman"/>
        <family val="0"/>
        <charset val="1"/>
      </rPr>
      <t xml:space="preserve"> </t>
    </r>
    <r>
      <rPr>
        <i val="true"/>
        <sz val="10"/>
        <color rgb="FF000000"/>
        <rFont val="Times New Roman"/>
        <family val="0"/>
        <charset val="1"/>
      </rPr>
      <t xml:space="preserve">value</t>
    </r>
  </si>
  <si>
    <t xml:space="preserve">(n=25)</t>
  </si>
  <si>
    <t xml:space="preserve">(n=27)</t>
  </si>
  <si>
    <t xml:space="preserve">0 (μm)</t>
  </si>
  <si>
    <t xml:space="preserve">0±0</t>
  </si>
  <si>
    <t xml:space="preserve">6.32±0.411</t>
  </si>
  <si>
    <t xml:space="preserve">6.84±0.435</t>
  </si>
  <si>
    <t xml:space="preserve">5.67±0.389</t>
  </si>
  <si>
    <t xml:space="preserve">7.08±0.739</t>
  </si>
  <si>
    <t xml:space="preserve">8.88±0.558</t>
  </si>
  <si>
    <t xml:space="preserve">10.52±0.595</t>
  </si>
  <si>
    <t xml:space="preserve">7.03±0.523</t>
  </si>
  <si>
    <t xml:space="preserve">8.52±0.992</t>
  </si>
  <si>
    <t xml:space="preserve">10.92±0.728</t>
  </si>
  <si>
    <t xml:space="preserve">13.48±0.726</t>
  </si>
  <si>
    <t xml:space="preserve">7.81±0.692</t>
  </si>
  <si>
    <t xml:space="preserve">10.48±0.904</t>
  </si>
  <si>
    <t xml:space="preserve">11.08±0.902</t>
  </si>
  <si>
    <t xml:space="preserve">12.88±0.617</t>
  </si>
  <si>
    <t xml:space="preserve">7.22±0.789</t>
  </si>
  <si>
    <t xml:space="preserve">11.56±1.038</t>
  </si>
  <si>
    <t xml:space="preserve">10.12±0.807</t>
  </si>
  <si>
    <t xml:space="preserve">12.00±0.627</t>
  </si>
  <si>
    <t xml:space="preserve">6.48±0.798</t>
  </si>
  <si>
    <t xml:space="preserve">10.84±0.879</t>
  </si>
  <si>
    <t xml:space="preserve">9.36±0.818</t>
  </si>
  <si>
    <t xml:space="preserve">10.64±0.661</t>
  </si>
  <si>
    <t xml:space="preserve">5.56±0.682</t>
  </si>
  <si>
    <t xml:space="preserve">9.76±1.164</t>
  </si>
  <si>
    <t xml:space="preserve">8.16±0.832</t>
  </si>
  <si>
    <t xml:space="preserve">9.20±0.733</t>
  </si>
  <si>
    <t xml:space="preserve">4.78±0.659</t>
  </si>
  <si>
    <t xml:space="preserve">7.88±0.742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45, 1568)</t>
    </r>
    <r>
      <rPr>
        <i val="true"/>
        <sz val="10"/>
        <color rgb="FF000000"/>
        <rFont val="Times New Roman"/>
        <family val="0"/>
        <charset val="1"/>
      </rPr>
      <t xml:space="preserve"> </t>
    </r>
    <r>
      <rPr>
        <sz val="10"/>
        <color rgb="FF000000"/>
        <rFont val="Times New Roman"/>
        <family val="0"/>
        <charset val="1"/>
      </rPr>
      <t xml:space="preserve">= 2.806</t>
    </r>
  </si>
  <si>
    <t xml:space="preserve">7.44±0.868</t>
  </si>
  <si>
    <t xml:space="preserve">8.12±0.664</t>
  </si>
  <si>
    <t xml:space="preserve">4.30±0.681</t>
  </si>
  <si>
    <t xml:space="preserve">7.00±0.816</t>
  </si>
  <si>
    <t xml:space="preserve">6.44±0.849</t>
  </si>
  <si>
    <t xml:space="preserve">6.48±0.595</t>
  </si>
  <si>
    <t xml:space="preserve">3.37±0.466</t>
  </si>
  <si>
    <t xml:space="preserve">5.64±0.802</t>
  </si>
  <si>
    <t xml:space="preserve">4.68±0.556</t>
  </si>
  <si>
    <t xml:space="preserve">4.56±0.536</t>
  </si>
  <si>
    <t xml:space="preserve">2.67±0.362</t>
  </si>
  <si>
    <t xml:space="preserve">3.72±0.564</t>
  </si>
  <si>
    <t xml:space="preserve">3.20±0.476</t>
  </si>
  <si>
    <t xml:space="preserve">2.84±0.354</t>
  </si>
  <si>
    <t xml:space="preserve">1.67±0.320</t>
  </si>
  <si>
    <t xml:space="preserve">2.40±0.462</t>
  </si>
  <si>
    <t xml:space="preserve">1.52±0.289</t>
  </si>
  <si>
    <t xml:space="preserve">1.52±0.217</t>
  </si>
  <si>
    <t xml:space="preserve">0.78±0.241</t>
  </si>
  <si>
    <t xml:space="preserve">1.40±0.351</t>
  </si>
  <si>
    <t xml:space="preserve">0.68±0.170</t>
  </si>
  <si>
    <t xml:space="preserve">0.72±0.108</t>
  </si>
  <si>
    <t xml:space="preserve">0.37±0.152</t>
  </si>
  <si>
    <t xml:space="preserve">0.76±0.21</t>
  </si>
  <si>
    <t xml:space="preserve">0.36±0.244</t>
  </si>
  <si>
    <t xml:space="preserve">0.12±0.066</t>
  </si>
  <si>
    <t xml:space="preserve">0.11±0.111</t>
  </si>
  <si>
    <t xml:space="preserve">0.32±1.21</t>
  </si>
  <si>
    <t xml:space="preserve">0.28±0.280</t>
  </si>
  <si>
    <t xml:space="preserve">0.04±0.040</t>
  </si>
  <si>
    <t xml:space="preserve">0.15±0.148</t>
  </si>
  <si>
    <t xml:space="preserve">0.04±2.21</t>
  </si>
  <si>
    <t xml:space="preserve">Fig. 8E</t>
  </si>
  <si>
    <t xml:space="preserve">Spine density (/10μm)</t>
  </si>
  <si>
    <t xml:space="preserve">19.08±1.744 (n=25)</t>
  </si>
  <si>
    <t xml:space="preserve">22.20±2.752 (n=25)</t>
  </si>
  <si>
    <t xml:space="preserve">10.09±1.520 (n=26)</t>
  </si>
  <si>
    <t xml:space="preserve">24.27±2.689 (n=23)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, 95)</t>
    </r>
    <r>
      <rPr>
        <i val="true"/>
        <sz val="10"/>
        <color rgb="FF000000"/>
        <rFont val="Times New Roman"/>
        <family val="0"/>
        <charset val="1"/>
      </rPr>
      <t xml:space="preserve"> =</t>
    </r>
    <r>
      <rPr>
        <sz val="10"/>
        <color rgb="FF000000"/>
        <rFont val="Times New Roman"/>
        <family val="0"/>
        <charset val="1"/>
      </rPr>
      <t xml:space="preserve"> 6.215</t>
    </r>
  </si>
  <si>
    <t xml:space="preserve">Fig. 9F</t>
  </si>
  <si>
    <t xml:space="preserve">WT Pre-CSDS</t>
  </si>
  <si>
    <t xml:space="preserve">cKO Pre-CSDS</t>
  </si>
  <si>
    <t xml:space="preserve">WT Post- CSDS</t>
  </si>
  <si>
    <t xml:space="preserve">cKO Post-CSDS</t>
  </si>
  <si>
    <t xml:space="preserve">9.15±0.939 (n=10)</t>
  </si>
  <si>
    <t xml:space="preserve">7.35±1.818 (n=7)</t>
  </si>
  <si>
    <t xml:space="preserve">4.00±0.901 (n=10)</t>
  </si>
  <si>
    <t xml:space="preserve">10.47±1.487 (n=7)</t>
  </si>
  <si>
    <r>
      <rPr>
        <i val="true"/>
        <sz val="10"/>
        <color rgb="FF000000"/>
        <rFont val="Times New Roman"/>
        <family val="0"/>
        <charset val="1"/>
      </rPr>
      <t xml:space="preserve">F </t>
    </r>
    <r>
      <rPr>
        <i val="true"/>
        <vertAlign val="subscript"/>
        <sz val="10"/>
        <color rgb="FF000000"/>
        <rFont val="Times New Roman"/>
        <family val="0"/>
        <charset val="1"/>
      </rPr>
      <t xml:space="preserve">(1, 15)</t>
    </r>
    <r>
      <rPr>
        <i val="true"/>
        <sz val="10"/>
        <color rgb="FF000000"/>
        <rFont val="Times New Roman"/>
        <family val="0"/>
        <charset val="1"/>
      </rPr>
      <t xml:space="preserve"> = 20.08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_ "/>
    <numFmt numFmtId="166" formatCode="0.000_ "/>
  </numFmts>
  <fonts count="2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  <charset val="1"/>
    </font>
    <font>
      <sz val="12"/>
      <color rgb="FF000000"/>
      <name val="Times New Roman"/>
      <family val="0"/>
      <charset val="1"/>
    </font>
    <font>
      <sz val="10"/>
      <name val="Times New Roman"/>
      <family val="0"/>
      <charset val="1"/>
    </font>
    <font>
      <sz val="10"/>
      <color rgb="FF000000"/>
      <name val="Times New Roman"/>
      <family val="0"/>
      <charset val="1"/>
    </font>
    <font>
      <i val="true"/>
      <sz val="10"/>
      <color rgb="FF000000"/>
      <name val="Times New Roman"/>
      <family val="0"/>
      <charset val="1"/>
    </font>
    <font>
      <b val="true"/>
      <i val="true"/>
      <sz val="10"/>
      <color rgb="FF000000"/>
      <name val="Times New Roman"/>
      <family val="0"/>
      <charset val="1"/>
    </font>
    <font>
      <sz val="11"/>
      <color rgb="FF000000"/>
      <name val="宋体"/>
      <family val="0"/>
      <charset val="134"/>
    </font>
    <font>
      <b val="true"/>
      <sz val="10"/>
      <color rgb="FF000000"/>
      <name val="Times New Roman"/>
      <family val="0"/>
      <charset val="1"/>
    </font>
    <font>
      <i val="true"/>
      <vertAlign val="subscript"/>
      <sz val="10"/>
      <color rgb="FF000000"/>
      <name val="Times New Roman"/>
      <family val="0"/>
      <charset val="1"/>
    </font>
    <font>
      <sz val="9"/>
      <name val="Times New Roman"/>
      <family val="0"/>
      <charset val="1"/>
    </font>
    <font>
      <vertAlign val="subscript"/>
      <sz val="10"/>
      <color rgb="FF000000"/>
      <name val="Times New Roman"/>
      <family val="0"/>
      <charset val="1"/>
    </font>
    <font>
      <b val="true"/>
      <sz val="7.5"/>
      <color rgb="FF000000"/>
      <name val="Times New Roman"/>
      <family val="0"/>
      <charset val="1"/>
    </font>
    <font>
      <sz val="8"/>
      <name val="Arial"/>
      <family val="2"/>
    </font>
    <font>
      <b val="true"/>
      <vertAlign val="superscript"/>
      <sz val="10"/>
      <color rgb="FF000000"/>
      <name val="Times New Roman"/>
      <family val="0"/>
      <charset val="1"/>
    </font>
    <font>
      <sz val="10"/>
      <color rgb="FF000000"/>
      <name val="Arial"/>
      <family val="2"/>
    </font>
    <font>
      <sz val="10"/>
      <name val="宋体"/>
      <family val="0"/>
      <charset val="134"/>
    </font>
    <font>
      <sz val="10"/>
      <color rgb="FF000000"/>
      <name val="宋体"/>
      <family val="0"/>
      <charset val="134"/>
    </font>
    <font>
      <sz val="11"/>
      <name val="Arial"/>
      <family val="2"/>
    </font>
    <font>
      <b val="true"/>
      <sz val="10"/>
      <name val="Times New Roman"/>
      <family val="0"/>
      <charset val="1"/>
    </font>
    <font>
      <sz val="12"/>
      <color rgb="FF000000"/>
      <name val="宋体"/>
      <family val="0"/>
      <charset val="134"/>
    </font>
    <font>
      <i val="true"/>
      <sz val="10"/>
      <name val="Times New Roman"/>
      <family val="0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FF00"/>
        <bgColor rgb="FF33CC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7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7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9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7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2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0" activeCellId="0" sqref="H40"/>
    </sheetView>
  </sheetViews>
  <sheetFormatPr defaultColWidth="8.99609375" defaultRowHeight="25" zeroHeight="false" outlineLevelRow="0" outlineLevelCol="0"/>
  <cols>
    <col collapsed="false" customWidth="true" hidden="false" outlineLevel="0" max="1" min="1" style="1" width="10.25"/>
    <col collapsed="false" customWidth="true" hidden="false" outlineLevel="0" max="2" min="2" style="1" width="19.87"/>
    <col collapsed="false" customWidth="true" hidden="false" outlineLevel="0" max="3" min="3" style="1" width="18.75"/>
    <col collapsed="false" customWidth="true" hidden="false" outlineLevel="0" max="4" min="4" style="1" width="18.5"/>
    <col collapsed="false" customWidth="true" hidden="false" outlineLevel="0" max="5" min="5" style="1" width="18.12"/>
    <col collapsed="false" customWidth="true" hidden="false" outlineLevel="0" max="6" min="6" style="1" width="13.99"/>
    <col collapsed="false" customWidth="true" hidden="false" outlineLevel="0" max="7" min="7" style="1" width="12.24"/>
    <col collapsed="false" customWidth="true" hidden="false" outlineLevel="0" max="8" min="8" style="1" width="30.24"/>
    <col collapsed="false" customWidth="true" hidden="false" outlineLevel="0" max="9" min="9" style="1" width="13.87"/>
    <col collapsed="false" customWidth="true" hidden="false" outlineLevel="0" max="10" min="10" style="1" width="13.37"/>
    <col collapsed="false" customWidth="true" hidden="false" outlineLevel="0" max="11" min="11" style="1" width="13.74"/>
    <col collapsed="false" customWidth="false" hidden="false" outlineLevel="0" max="257" min="12" style="1" width="8.99"/>
  </cols>
  <sheetData>
    <row r="1" customFormat="false" ht="25" hidden="false" customHeight="true" outlineLevel="0" collapsed="false">
      <c r="A1" s="2" t="s">
        <v>0</v>
      </c>
      <c r="B1" s="3"/>
      <c r="C1" s="3"/>
      <c r="D1" s="3"/>
      <c r="E1" s="3"/>
      <c r="F1" s="3"/>
    </row>
    <row r="2" customFormat="false" ht="25" hidden="false" customHeight="true" outlineLevel="0" collapsed="false">
      <c r="A2" s="4"/>
      <c r="B2" s="5" t="s">
        <v>1</v>
      </c>
      <c r="C2" s="5" t="s">
        <v>2</v>
      </c>
      <c r="D2" s="6"/>
      <c r="E2" s="6" t="s">
        <v>3</v>
      </c>
    </row>
    <row r="3" customFormat="false" ht="25" hidden="false" customHeight="true" outlineLevel="0" collapsed="false">
      <c r="A3" s="7" t="s">
        <v>4</v>
      </c>
      <c r="B3" s="8" t="s">
        <v>5</v>
      </c>
      <c r="C3" s="8" t="s">
        <v>6</v>
      </c>
      <c r="D3" s="8" t="s">
        <v>7</v>
      </c>
      <c r="E3" s="8" t="n">
        <v>0.0214</v>
      </c>
    </row>
    <row r="4" customFormat="false" ht="25" hidden="false" customHeight="true" outlineLevel="0" collapsed="false">
      <c r="A4" s="2"/>
      <c r="B4" s="3"/>
      <c r="C4" s="3"/>
      <c r="D4" s="3"/>
      <c r="E4" s="3"/>
    </row>
    <row r="5" customFormat="false" ht="25" hidden="false" customHeight="true" outlineLevel="0" collapsed="false">
      <c r="A5" s="4"/>
      <c r="B5" s="5" t="s">
        <v>8</v>
      </c>
      <c r="C5" s="5" t="s">
        <v>9</v>
      </c>
      <c r="D5" s="6"/>
      <c r="E5" s="6" t="s">
        <v>3</v>
      </c>
    </row>
    <row r="6" customFormat="false" ht="25" hidden="false" customHeight="true" outlineLevel="0" collapsed="false">
      <c r="A6" s="7" t="s">
        <v>4</v>
      </c>
      <c r="B6" s="8" t="s">
        <v>10</v>
      </c>
      <c r="C6" s="8" t="s">
        <v>11</v>
      </c>
      <c r="D6" s="8" t="s">
        <v>7</v>
      </c>
      <c r="E6" s="8" t="n">
        <v>0.6929</v>
      </c>
    </row>
    <row r="7" customFormat="false" ht="25" hidden="false" customHeight="true" outlineLevel="0" collapsed="false">
      <c r="A7" s="0"/>
      <c r="B7" s="0"/>
      <c r="C7" s="0"/>
      <c r="D7" s="0"/>
      <c r="E7" s="0"/>
      <c r="F7" s="0"/>
      <c r="G7" s="0"/>
      <c r="H7" s="0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25" hidden="false" customHeight="true" outlineLevel="0" collapsed="false">
      <c r="A8" s="2" t="s">
        <v>12</v>
      </c>
      <c r="B8" s="9"/>
      <c r="C8" s="9"/>
      <c r="D8" s="9"/>
      <c r="E8" s="9"/>
      <c r="F8" s="9"/>
      <c r="G8" s="9"/>
      <c r="H8" s="9"/>
      <c r="I8" s="9"/>
      <c r="J8" s="9"/>
      <c r="K8" s="9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25" hidden="false" customHeight="true" outlineLevel="0" collapsed="false">
      <c r="A9" s="10"/>
      <c r="B9" s="5" t="s">
        <v>13</v>
      </c>
      <c r="C9" s="5" t="s">
        <v>14</v>
      </c>
      <c r="D9" s="5" t="s">
        <v>15</v>
      </c>
      <c r="E9" s="5"/>
      <c r="F9" s="6" t="s">
        <v>16</v>
      </c>
      <c r="G9" s="6" t="s">
        <v>3</v>
      </c>
      <c r="H9" s="5"/>
      <c r="I9" s="5" t="s">
        <v>17</v>
      </c>
      <c r="J9" s="5" t="s">
        <v>18</v>
      </c>
      <c r="K9" s="5" t="s">
        <v>19</v>
      </c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25" hidden="false" customHeight="true" outlineLevel="0" collapsed="false">
      <c r="A10" s="11" t="s">
        <v>20</v>
      </c>
      <c r="B10" s="8" t="s">
        <v>21</v>
      </c>
      <c r="C10" s="8" t="s">
        <v>22</v>
      </c>
      <c r="D10" s="8" t="s">
        <v>23</v>
      </c>
      <c r="E10" s="8" t="s">
        <v>24</v>
      </c>
      <c r="F10" s="12" t="s">
        <v>25</v>
      </c>
      <c r="G10" s="8" t="s">
        <v>26</v>
      </c>
      <c r="H10" s="8" t="s">
        <v>27</v>
      </c>
      <c r="I10" s="8" t="s">
        <v>26</v>
      </c>
      <c r="J10" s="8" t="s">
        <v>28</v>
      </c>
      <c r="K10" s="8" t="s">
        <v>26</v>
      </c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25" hidden="false" customHeight="true" outlineLevel="0" collapsed="false">
      <c r="A11" s="13"/>
      <c r="B11" s="14"/>
      <c r="C11" s="14"/>
      <c r="D11" s="14"/>
      <c r="E11" s="14"/>
      <c r="F11" s="15"/>
      <c r="G11" s="14"/>
      <c r="H11" s="14"/>
      <c r="I11" s="14"/>
      <c r="J11" s="14"/>
      <c r="K11" s="14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s="9" customFormat="true" ht="25" hidden="false" customHeight="true" outlineLevel="0" collapsed="false">
      <c r="A12" s="2" t="s">
        <v>29</v>
      </c>
    </row>
    <row r="13" s="9" customFormat="true" ht="25" hidden="false" customHeight="true" outlineLevel="0" collapsed="false">
      <c r="A13" s="10"/>
      <c r="B13" s="5" t="s">
        <v>13</v>
      </c>
      <c r="C13" s="5" t="s">
        <v>14</v>
      </c>
      <c r="D13" s="5" t="s">
        <v>15</v>
      </c>
      <c r="E13" s="5"/>
      <c r="F13" s="6" t="s">
        <v>16</v>
      </c>
      <c r="G13" s="6" t="s">
        <v>3</v>
      </c>
      <c r="H13" s="5"/>
      <c r="I13" s="5" t="s">
        <v>17</v>
      </c>
      <c r="J13" s="5" t="s">
        <v>18</v>
      </c>
      <c r="K13" s="5" t="s">
        <v>19</v>
      </c>
    </row>
    <row r="14" s="9" customFormat="true" ht="25" hidden="false" customHeight="true" outlineLevel="0" collapsed="false">
      <c r="A14" s="7" t="s">
        <v>4</v>
      </c>
      <c r="B14" s="8" t="s">
        <v>30</v>
      </c>
      <c r="C14" s="8" t="s">
        <v>31</v>
      </c>
      <c r="D14" s="8" t="s">
        <v>32</v>
      </c>
      <c r="E14" s="8" t="s">
        <v>24</v>
      </c>
      <c r="F14" s="12" t="s">
        <v>33</v>
      </c>
      <c r="G14" s="8" t="n">
        <v>0.0007</v>
      </c>
      <c r="H14" s="8" t="s">
        <v>27</v>
      </c>
      <c r="I14" s="8" t="n">
        <v>0.0068</v>
      </c>
      <c r="J14" s="8" t="n">
        <v>0.8212</v>
      </c>
      <c r="K14" s="8" t="n">
        <v>0.0006</v>
      </c>
    </row>
    <row r="16" customFormat="false" ht="25" hidden="false" customHeight="true" outlineLevel="0" collapsed="false">
      <c r="A16" s="1" t="s">
        <v>34</v>
      </c>
    </row>
    <row r="17" customFormat="false" ht="25" hidden="false" customHeight="true" outlineLevel="0" collapsed="false">
      <c r="A17" s="5"/>
      <c r="B17" s="5" t="s">
        <v>13</v>
      </c>
      <c r="C17" s="5" t="s">
        <v>14</v>
      </c>
      <c r="D17" s="5" t="s">
        <v>15</v>
      </c>
      <c r="E17" s="5"/>
      <c r="F17" s="6" t="s">
        <v>35</v>
      </c>
      <c r="G17" s="6" t="s">
        <v>36</v>
      </c>
      <c r="H17" s="5" t="s">
        <v>37</v>
      </c>
      <c r="I17" s="5" t="s">
        <v>17</v>
      </c>
      <c r="J17" s="5" t="s">
        <v>18</v>
      </c>
      <c r="K17" s="5" t="s">
        <v>19</v>
      </c>
      <c r="N17" s="16"/>
      <c r="O17" s="17"/>
      <c r="P17" s="17"/>
      <c r="Q17" s="17"/>
      <c r="R17" s="17"/>
      <c r="S17" s="17"/>
      <c r="T17" s="17"/>
    </row>
    <row r="18" customFormat="false" ht="25" hidden="false" customHeight="true" outlineLevel="0" collapsed="false">
      <c r="A18" s="13" t="s">
        <v>38</v>
      </c>
      <c r="B18" s="14" t="s">
        <v>39</v>
      </c>
      <c r="C18" s="14" t="s">
        <v>40</v>
      </c>
      <c r="D18" s="14" t="s">
        <v>41</v>
      </c>
      <c r="E18" s="14"/>
      <c r="F18" s="15" t="s">
        <v>42</v>
      </c>
      <c r="G18" s="18" t="n">
        <v>0.005</v>
      </c>
      <c r="H18" s="14"/>
      <c r="I18" s="14" t="n">
        <v>0.0095</v>
      </c>
      <c r="J18" s="14" t="s">
        <v>28</v>
      </c>
      <c r="K18" s="14" t="n">
        <v>0.0149</v>
      </c>
      <c r="N18" s="16"/>
      <c r="O18" s="17"/>
      <c r="P18" s="17"/>
      <c r="Q18" s="17"/>
      <c r="R18" s="17"/>
      <c r="S18" s="17"/>
      <c r="T18" s="17"/>
    </row>
    <row r="19" customFormat="false" ht="25" hidden="false" customHeight="true" outlineLevel="0" collapsed="false">
      <c r="A19" s="13" t="s">
        <v>43</v>
      </c>
      <c r="B19" s="14" t="s">
        <v>44</v>
      </c>
      <c r="C19" s="14" t="s">
        <v>45</v>
      </c>
      <c r="D19" s="14" t="s">
        <v>46</v>
      </c>
      <c r="E19" s="14"/>
      <c r="F19" s="15" t="s">
        <v>47</v>
      </c>
      <c r="G19" s="14" t="n">
        <v>0.8143</v>
      </c>
      <c r="H19" s="14"/>
      <c r="I19" s="14"/>
      <c r="J19" s="14"/>
      <c r="K19" s="14"/>
      <c r="N19" s="16"/>
      <c r="O19" s="17"/>
      <c r="P19" s="17"/>
      <c r="Q19" s="17"/>
      <c r="R19" s="17"/>
      <c r="S19" s="17"/>
      <c r="T19" s="17"/>
    </row>
    <row r="20" customFormat="false" ht="25" hidden="false" customHeight="true" outlineLevel="0" collapsed="false">
      <c r="A20" s="13" t="s">
        <v>48</v>
      </c>
      <c r="B20" s="14" t="s">
        <v>49</v>
      </c>
      <c r="C20" s="14" t="s">
        <v>50</v>
      </c>
      <c r="D20" s="14" t="s">
        <v>51</v>
      </c>
      <c r="E20" s="14" t="s">
        <v>24</v>
      </c>
      <c r="F20" s="15" t="s">
        <v>52</v>
      </c>
      <c r="G20" s="14" t="n">
        <v>0.2233</v>
      </c>
      <c r="H20" s="14" t="s">
        <v>27</v>
      </c>
      <c r="I20" s="14"/>
      <c r="J20" s="14"/>
      <c r="K20" s="14"/>
      <c r="N20" s="16"/>
      <c r="O20" s="17"/>
      <c r="P20" s="17"/>
      <c r="Q20" s="17"/>
      <c r="R20" s="17"/>
      <c r="S20" s="17"/>
      <c r="T20" s="17"/>
    </row>
    <row r="21" customFormat="false" ht="25" hidden="false" customHeight="true" outlineLevel="0" collapsed="false">
      <c r="A21" s="13" t="s">
        <v>53</v>
      </c>
      <c r="B21" s="14" t="s">
        <v>54</v>
      </c>
      <c r="C21" s="14" t="s">
        <v>55</v>
      </c>
      <c r="D21" s="14" t="s">
        <v>56</v>
      </c>
      <c r="E21" s="14"/>
      <c r="F21" s="15" t="s">
        <v>57</v>
      </c>
      <c r="G21" s="14" t="n">
        <v>0.9401</v>
      </c>
      <c r="H21" s="14"/>
      <c r="I21" s="14"/>
      <c r="J21" s="14"/>
      <c r="K21" s="14"/>
    </row>
    <row r="22" customFormat="false" ht="25" hidden="false" customHeight="true" outlineLevel="0" collapsed="false">
      <c r="A22" s="13" t="s">
        <v>58</v>
      </c>
      <c r="B22" s="14" t="s">
        <v>59</v>
      </c>
      <c r="C22" s="14" t="s">
        <v>60</v>
      </c>
      <c r="D22" s="14" t="s">
        <v>61</v>
      </c>
      <c r="E22" s="14"/>
      <c r="F22" s="15" t="s">
        <v>62</v>
      </c>
      <c r="G22" s="14" t="n">
        <v>0.9285</v>
      </c>
      <c r="H22" s="14"/>
      <c r="I22" s="14"/>
      <c r="J22" s="14"/>
      <c r="K22" s="14"/>
    </row>
    <row r="23" customFormat="false" ht="25" hidden="false" customHeight="true" outlineLevel="0" collapsed="false">
      <c r="A23" s="11" t="s">
        <v>63</v>
      </c>
      <c r="B23" s="8" t="s">
        <v>64</v>
      </c>
      <c r="C23" s="8" t="s">
        <v>65</v>
      </c>
      <c r="D23" s="8" t="s">
        <v>66</v>
      </c>
      <c r="E23" s="8"/>
      <c r="F23" s="12" t="s">
        <v>67</v>
      </c>
      <c r="G23" s="8" t="n">
        <v>0.9686</v>
      </c>
      <c r="H23" s="8"/>
      <c r="I23" s="8"/>
      <c r="J23" s="8"/>
      <c r="K23" s="8"/>
    </row>
    <row r="25" customFormat="false" ht="25" hidden="false" customHeight="true" outlineLevel="0" collapsed="false">
      <c r="A25" s="1" t="s">
        <v>68</v>
      </c>
    </row>
    <row r="26" customFormat="false" ht="25" hidden="false" customHeight="true" outlineLevel="0" collapsed="false">
      <c r="A26" s="19"/>
      <c r="B26" s="5" t="s">
        <v>13</v>
      </c>
      <c r="C26" s="5" t="s">
        <v>14</v>
      </c>
      <c r="D26" s="5" t="s">
        <v>15</v>
      </c>
      <c r="E26" s="5"/>
      <c r="F26" s="6" t="s">
        <v>16</v>
      </c>
      <c r="G26" s="6" t="s">
        <v>3</v>
      </c>
      <c r="H26" s="5" t="s">
        <v>37</v>
      </c>
      <c r="I26" s="5" t="s">
        <v>17</v>
      </c>
      <c r="J26" s="5" t="s">
        <v>18</v>
      </c>
      <c r="K26" s="5" t="s">
        <v>19</v>
      </c>
    </row>
    <row r="27" customFormat="false" ht="25" hidden="false" customHeight="true" outlineLevel="0" collapsed="false">
      <c r="A27" s="11" t="s">
        <v>69</v>
      </c>
      <c r="B27" s="8" t="s">
        <v>70</v>
      </c>
      <c r="C27" s="8" t="s">
        <v>71</v>
      </c>
      <c r="D27" s="8" t="s">
        <v>72</v>
      </c>
      <c r="E27" s="8" t="s">
        <v>24</v>
      </c>
      <c r="F27" s="12" t="s">
        <v>73</v>
      </c>
      <c r="G27" s="20" t="n">
        <v>0.0101</v>
      </c>
      <c r="H27" s="8" t="s">
        <v>27</v>
      </c>
      <c r="I27" s="8" t="n">
        <v>0.015</v>
      </c>
      <c r="J27" s="8" t="s">
        <v>28</v>
      </c>
      <c r="K27" s="8" t="n">
        <v>0.0466</v>
      </c>
      <c r="N27" s="21"/>
      <c r="O27" s="21"/>
      <c r="P27" s="21"/>
    </row>
    <row r="28" customFormat="false" ht="25" hidden="false" customHeight="true" outlineLevel="0" collapsed="false">
      <c r="N28" s="21"/>
      <c r="O28" s="21"/>
      <c r="P28" s="21"/>
    </row>
    <row r="29" customFormat="false" ht="25" hidden="false" customHeight="true" outlineLevel="0" collapsed="false">
      <c r="A29" s="1" t="s">
        <v>74</v>
      </c>
      <c r="N29" s="21"/>
      <c r="O29" s="21"/>
      <c r="P29" s="21"/>
    </row>
    <row r="30" customFormat="false" ht="25" hidden="false" customHeight="true" outlineLevel="0" collapsed="false">
      <c r="A30" s="22"/>
      <c r="B30" s="5" t="s">
        <v>13</v>
      </c>
      <c r="C30" s="5" t="s">
        <v>75</v>
      </c>
      <c r="D30" s="5"/>
      <c r="E30" s="6" t="s">
        <v>76</v>
      </c>
      <c r="F30" s="6" t="s">
        <v>3</v>
      </c>
    </row>
    <row r="31" customFormat="false" ht="25" hidden="false" customHeight="true" outlineLevel="0" collapsed="false">
      <c r="A31" s="13" t="s">
        <v>77</v>
      </c>
      <c r="B31" s="14" t="s">
        <v>78</v>
      </c>
      <c r="C31" s="14" t="s">
        <v>79</v>
      </c>
      <c r="D31" s="23" t="s">
        <v>80</v>
      </c>
      <c r="E31" s="24" t="n">
        <v>3.259</v>
      </c>
      <c r="F31" s="24" t="n">
        <v>0.0115</v>
      </c>
    </row>
    <row r="32" customFormat="false" ht="25" hidden="false" customHeight="true" outlineLevel="0" collapsed="false">
      <c r="A32" s="11" t="s">
        <v>81</v>
      </c>
      <c r="B32" s="8" t="s">
        <v>82</v>
      </c>
      <c r="C32" s="8" t="s">
        <v>83</v>
      </c>
      <c r="D32" s="8"/>
      <c r="E32" s="25" t="n">
        <v>0.4274</v>
      </c>
      <c r="F32" s="26" t="n">
        <v>0.684</v>
      </c>
    </row>
    <row r="34" customFormat="false" ht="25" hidden="false" customHeight="true" outlineLevel="0" collapsed="false">
      <c r="A34" s="2" t="s">
        <v>84</v>
      </c>
      <c r="B34" s="3"/>
      <c r="C34" s="3"/>
      <c r="D34" s="3"/>
      <c r="E34" s="3"/>
      <c r="F34" s="3"/>
    </row>
    <row r="35" customFormat="false" ht="25" hidden="false" customHeight="true" outlineLevel="0" collapsed="false">
      <c r="A35" s="4"/>
      <c r="B35" s="5" t="s">
        <v>13</v>
      </c>
      <c r="C35" s="5" t="s">
        <v>85</v>
      </c>
      <c r="D35" s="5"/>
      <c r="E35" s="6" t="s">
        <v>76</v>
      </c>
      <c r="F35" s="6" t="s">
        <v>3</v>
      </c>
    </row>
    <row r="36" customFormat="false" ht="25" hidden="false" customHeight="true" outlineLevel="0" collapsed="false">
      <c r="A36" s="13" t="s">
        <v>77</v>
      </c>
      <c r="B36" s="14" t="s">
        <v>86</v>
      </c>
      <c r="C36" s="14" t="s">
        <v>87</v>
      </c>
      <c r="D36" s="14" t="s">
        <v>80</v>
      </c>
      <c r="E36" s="24" t="n">
        <v>3.216</v>
      </c>
      <c r="F36" s="24" t="n">
        <v>0.0074</v>
      </c>
    </row>
    <row r="37" customFormat="false" ht="25" hidden="false" customHeight="true" outlineLevel="0" collapsed="false">
      <c r="A37" s="11" t="s">
        <v>81</v>
      </c>
      <c r="B37" s="8" t="s">
        <v>88</v>
      </c>
      <c r="C37" s="8" t="s">
        <v>89</v>
      </c>
      <c r="D37" s="8"/>
      <c r="E37" s="25" t="n">
        <v>0.19</v>
      </c>
      <c r="F37" s="20" t="n">
        <v>0.8543</v>
      </c>
    </row>
    <row r="39" customFormat="false" ht="25" hidden="false" customHeight="true" outlineLevel="0" collapsed="false">
      <c r="A39" s="1" t="s">
        <v>90</v>
      </c>
    </row>
    <row r="40" customFormat="false" ht="25" hidden="false" customHeight="true" outlineLevel="0" collapsed="false">
      <c r="A40" s="27"/>
      <c r="B40" s="5" t="s">
        <v>13</v>
      </c>
      <c r="C40" s="5" t="s">
        <v>14</v>
      </c>
      <c r="D40" s="5" t="s">
        <v>15</v>
      </c>
      <c r="E40" s="5"/>
      <c r="F40" s="6" t="s">
        <v>35</v>
      </c>
      <c r="G40" s="6" t="s">
        <v>36</v>
      </c>
      <c r="H40" s="5" t="s">
        <v>37</v>
      </c>
      <c r="I40" s="5" t="s">
        <v>17</v>
      </c>
      <c r="J40" s="5" t="s">
        <v>18</v>
      </c>
      <c r="K40" s="5" t="s">
        <v>19</v>
      </c>
    </row>
    <row r="41" customFormat="false" ht="25" hidden="false" customHeight="true" outlineLevel="0" collapsed="false">
      <c r="A41" s="11" t="s">
        <v>91</v>
      </c>
      <c r="B41" s="8" t="s">
        <v>92</v>
      </c>
      <c r="C41" s="8" t="s">
        <v>93</v>
      </c>
      <c r="D41" s="8" t="s">
        <v>94</v>
      </c>
      <c r="E41" s="8" t="s">
        <v>24</v>
      </c>
      <c r="F41" s="12" t="s">
        <v>95</v>
      </c>
      <c r="G41" s="8" t="n">
        <v>0.0028</v>
      </c>
      <c r="H41" s="8" t="s">
        <v>27</v>
      </c>
      <c r="I41" s="8" t="n">
        <v>0.0089</v>
      </c>
      <c r="J41" s="8" t="s">
        <v>28</v>
      </c>
      <c r="K41" s="8" t="n">
        <v>0.00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1" activeCellId="0" sqref="I31"/>
    </sheetView>
  </sheetViews>
  <sheetFormatPr defaultColWidth="8.99609375" defaultRowHeight="25" zeroHeight="false" outlineLevelRow="0" outlineLevelCol="0"/>
  <cols>
    <col collapsed="false" customWidth="true" hidden="false" outlineLevel="0" max="1" min="1" style="0" width="18.15"/>
    <col collapsed="false" customWidth="true" hidden="false" outlineLevel="0" max="6" min="2" style="0" width="16.06"/>
    <col collapsed="false" customWidth="true" hidden="false" outlineLevel="0" max="7" min="7" style="0" width="24.54"/>
    <col collapsed="false" customWidth="true" hidden="false" outlineLevel="0" max="9" min="9" style="0" width="26.12"/>
    <col collapsed="false" customWidth="true" hidden="false" outlineLevel="0" max="10" min="10" style="0" width="28.74"/>
    <col collapsed="false" customWidth="true" hidden="false" outlineLevel="0" max="14" min="11" style="0" width="24.24"/>
  </cols>
  <sheetData>
    <row r="1" customFormat="false" ht="25" hidden="false" customHeight="true" outlineLevel="0" collapsed="false">
      <c r="A1" s="1" t="s">
        <v>541</v>
      </c>
    </row>
    <row r="2" customFormat="false" ht="25" hidden="false" customHeight="true" outlineLevel="0" collapsed="false">
      <c r="A2" s="61"/>
      <c r="B2" s="5" t="s">
        <v>461</v>
      </c>
      <c r="C2" s="5" t="s">
        <v>462</v>
      </c>
      <c r="D2" s="5" t="s">
        <v>463</v>
      </c>
      <c r="E2" s="5" t="s">
        <v>464</v>
      </c>
      <c r="F2" s="5"/>
      <c r="G2" s="45" t="s">
        <v>465</v>
      </c>
      <c r="H2" s="57" t="s">
        <v>508</v>
      </c>
      <c r="I2" s="45" t="s">
        <v>37</v>
      </c>
      <c r="J2" s="45" t="s">
        <v>509</v>
      </c>
      <c r="K2" s="45" t="s">
        <v>510</v>
      </c>
      <c r="L2" s="45" t="s">
        <v>511</v>
      </c>
      <c r="M2" s="45" t="s">
        <v>512</v>
      </c>
    </row>
    <row r="3" customFormat="false" ht="25" hidden="false" customHeight="true" outlineLevel="0" collapsed="false">
      <c r="A3" s="11" t="s">
        <v>542</v>
      </c>
      <c r="B3" s="8" t="s">
        <v>543</v>
      </c>
      <c r="C3" s="8" t="s">
        <v>544</v>
      </c>
      <c r="D3" s="8" t="s">
        <v>545</v>
      </c>
      <c r="E3" s="8" t="s">
        <v>546</v>
      </c>
      <c r="F3" s="8" t="s">
        <v>118</v>
      </c>
      <c r="G3" s="12" t="s">
        <v>547</v>
      </c>
      <c r="H3" s="8" t="n">
        <v>0.0491</v>
      </c>
      <c r="I3" s="8" t="s">
        <v>27</v>
      </c>
      <c r="J3" s="8" t="n">
        <v>0.0008</v>
      </c>
      <c r="K3" s="8" t="s">
        <v>28</v>
      </c>
      <c r="L3" s="8" t="s">
        <v>28</v>
      </c>
      <c r="M3" s="8" t="n">
        <v>0.0061</v>
      </c>
    </row>
    <row r="5" customFormat="false" ht="25" hidden="false" customHeight="true" outlineLevel="0" collapsed="false">
      <c r="A5" s="1" t="s">
        <v>548</v>
      </c>
    </row>
    <row r="6" customFormat="false" ht="25" hidden="false" customHeight="true" outlineLevel="0" collapsed="false">
      <c r="A6" s="27" t="s">
        <v>549</v>
      </c>
      <c r="B6" s="50" t="s">
        <v>461</v>
      </c>
      <c r="C6" s="50" t="s">
        <v>462</v>
      </c>
      <c r="D6" s="50" t="s">
        <v>463</v>
      </c>
      <c r="E6" s="50" t="s">
        <v>464</v>
      </c>
      <c r="F6" s="51"/>
      <c r="G6" s="50" t="s">
        <v>465</v>
      </c>
      <c r="H6" s="62" t="s">
        <v>550</v>
      </c>
      <c r="J6" s="63" t="s">
        <v>37</v>
      </c>
      <c r="L6" s="43"/>
    </row>
    <row r="7" customFormat="false" ht="25" hidden="false" customHeight="true" outlineLevel="0" collapsed="false">
      <c r="A7" s="27"/>
      <c r="B7" s="53" t="s">
        <v>551</v>
      </c>
      <c r="C7" s="53" t="s">
        <v>551</v>
      </c>
      <c r="D7" s="53" t="s">
        <v>552</v>
      </c>
      <c r="E7" s="53" t="s">
        <v>551</v>
      </c>
      <c r="F7" s="54"/>
      <c r="G7" s="54"/>
      <c r="H7" s="54"/>
      <c r="J7" s="45" t="s">
        <v>27</v>
      </c>
      <c r="K7" s="45" t="s">
        <v>509</v>
      </c>
      <c r="L7" s="45" t="s">
        <v>510</v>
      </c>
      <c r="M7" s="45" t="s">
        <v>511</v>
      </c>
      <c r="N7" s="45" t="s">
        <v>512</v>
      </c>
    </row>
    <row r="8" customFormat="false" ht="25" hidden="false" customHeight="true" outlineLevel="0" collapsed="false">
      <c r="A8" s="13" t="s">
        <v>553</v>
      </c>
      <c r="B8" s="14" t="s">
        <v>554</v>
      </c>
      <c r="C8" s="14" t="s">
        <v>554</v>
      </c>
      <c r="D8" s="24" t="s">
        <v>554</v>
      </c>
      <c r="E8" s="24" t="s">
        <v>554</v>
      </c>
      <c r="F8" s="24"/>
      <c r="G8" s="24"/>
      <c r="H8" s="24"/>
      <c r="J8" s="13" t="s">
        <v>553</v>
      </c>
      <c r="K8" s="47" t="s">
        <v>28</v>
      </c>
      <c r="L8" s="47" t="s">
        <v>28</v>
      </c>
      <c r="M8" s="47" t="s">
        <v>28</v>
      </c>
      <c r="N8" s="47" t="s">
        <v>28</v>
      </c>
    </row>
    <row r="9" customFormat="false" ht="25" hidden="false" customHeight="true" outlineLevel="0" collapsed="false">
      <c r="A9" s="13" t="n">
        <v>10</v>
      </c>
      <c r="B9" s="14" t="s">
        <v>555</v>
      </c>
      <c r="C9" s="14" t="s">
        <v>556</v>
      </c>
      <c r="D9" s="24" t="s">
        <v>557</v>
      </c>
      <c r="E9" s="24" t="s">
        <v>558</v>
      </c>
      <c r="F9" s="24"/>
      <c r="G9" s="24"/>
      <c r="H9" s="24"/>
      <c r="J9" s="13" t="n">
        <v>10</v>
      </c>
      <c r="K9" s="47" t="s">
        <v>28</v>
      </c>
      <c r="L9" s="47" t="s">
        <v>28</v>
      </c>
      <c r="M9" s="47" t="s">
        <v>28</v>
      </c>
      <c r="N9" s="47" t="n">
        <v>0.5217</v>
      </c>
    </row>
    <row r="10" customFormat="false" ht="25" hidden="false" customHeight="true" outlineLevel="0" collapsed="false">
      <c r="A10" s="13" t="n">
        <v>20</v>
      </c>
      <c r="B10" s="14" t="s">
        <v>559</v>
      </c>
      <c r="C10" s="14" t="s">
        <v>560</v>
      </c>
      <c r="D10" s="24" t="s">
        <v>561</v>
      </c>
      <c r="E10" s="24" t="s">
        <v>562</v>
      </c>
      <c r="F10" s="64"/>
      <c r="G10" s="24"/>
      <c r="H10" s="24"/>
      <c r="J10" s="13" t="n">
        <v>20</v>
      </c>
      <c r="K10" s="47" t="n">
        <v>0.3308</v>
      </c>
      <c r="L10" s="47" t="n">
        <v>0.105</v>
      </c>
      <c r="M10" s="47" t="n">
        <v>0.3079</v>
      </c>
      <c r="N10" s="47" t="n">
        <v>0.8297</v>
      </c>
    </row>
    <row r="11" customFormat="false" ht="25" hidden="false" customHeight="true" outlineLevel="0" collapsed="false">
      <c r="A11" s="13" t="n">
        <v>30</v>
      </c>
      <c r="B11" s="14" t="s">
        <v>563</v>
      </c>
      <c r="C11" s="14" t="s">
        <v>564</v>
      </c>
      <c r="D11" s="24" t="s">
        <v>565</v>
      </c>
      <c r="E11" s="24" t="s">
        <v>566</v>
      </c>
      <c r="F11" s="64"/>
      <c r="G11" s="24"/>
      <c r="H11" s="24"/>
      <c r="J11" s="13" t="n">
        <v>30</v>
      </c>
      <c r="K11" s="47" t="n">
        <v>0.001</v>
      </c>
      <c r="L11" s="47" t="n">
        <v>0.0022</v>
      </c>
      <c r="M11" s="47" t="n">
        <v>0.0142</v>
      </c>
      <c r="N11" s="47" t="n">
        <v>0.0076</v>
      </c>
    </row>
    <row r="12" customFormat="false" ht="25" hidden="false" customHeight="true" outlineLevel="0" collapsed="false">
      <c r="A12" s="13" t="n">
        <v>40</v>
      </c>
      <c r="B12" s="14" t="s">
        <v>567</v>
      </c>
      <c r="C12" s="14" t="s">
        <v>568</v>
      </c>
      <c r="D12" s="14" t="s">
        <v>569</v>
      </c>
      <c r="E12" s="14" t="s">
        <v>570</v>
      </c>
      <c r="F12" s="24"/>
      <c r="G12" s="24"/>
      <c r="H12" s="24"/>
      <c r="J12" s="13" t="n">
        <v>40</v>
      </c>
      <c r="K12" s="47" t="s">
        <v>26</v>
      </c>
      <c r="L12" s="47" t="n">
        <v>0.7001</v>
      </c>
      <c r="M12" s="47" t="n">
        <v>0.1948</v>
      </c>
      <c r="N12" s="47" t="s">
        <v>26</v>
      </c>
    </row>
    <row r="13" customFormat="false" ht="25" hidden="false" customHeight="true" outlineLevel="0" collapsed="false">
      <c r="A13" s="13" t="n">
        <v>50</v>
      </c>
      <c r="B13" s="14" t="s">
        <v>571</v>
      </c>
      <c r="C13" s="14" t="s">
        <v>572</v>
      </c>
      <c r="D13" s="14" t="s">
        <v>573</v>
      </c>
      <c r="E13" s="14" t="s">
        <v>574</v>
      </c>
      <c r="F13" s="24"/>
      <c r="G13" s="24"/>
      <c r="H13" s="24"/>
      <c r="J13" s="13" t="n">
        <v>50</v>
      </c>
      <c r="K13" s="47" t="s">
        <v>26</v>
      </c>
      <c r="L13" s="47" t="s">
        <v>28</v>
      </c>
      <c r="M13" s="47" t="n">
        <v>0.1531</v>
      </c>
      <c r="N13" s="47" t="s">
        <v>26</v>
      </c>
    </row>
    <row r="14" customFormat="false" ht="25" hidden="false" customHeight="true" outlineLevel="0" collapsed="false">
      <c r="A14" s="13" t="n">
        <v>60</v>
      </c>
      <c r="B14" s="14" t="s">
        <v>575</v>
      </c>
      <c r="C14" s="14" t="s">
        <v>576</v>
      </c>
      <c r="D14" s="14" t="s">
        <v>577</v>
      </c>
      <c r="E14" s="14" t="s">
        <v>578</v>
      </c>
      <c r="F14" s="64"/>
      <c r="G14" s="24"/>
      <c r="H14" s="24"/>
      <c r="J14" s="13" t="n">
        <v>60</v>
      </c>
      <c r="K14" s="47" t="s">
        <v>26</v>
      </c>
      <c r="L14" s="47" t="n">
        <v>0.7001</v>
      </c>
      <c r="M14" s="47" t="n">
        <v>0.769</v>
      </c>
      <c r="N14" s="47" t="s">
        <v>26</v>
      </c>
    </row>
    <row r="15" customFormat="false" ht="25" hidden="false" customHeight="true" outlineLevel="0" collapsed="false">
      <c r="A15" s="13" t="n">
        <v>70</v>
      </c>
      <c r="B15" s="14" t="s">
        <v>579</v>
      </c>
      <c r="C15" s="14" t="s">
        <v>580</v>
      </c>
      <c r="D15" s="14" t="s">
        <v>581</v>
      </c>
      <c r="E15" s="14" t="s">
        <v>582</v>
      </c>
      <c r="F15" s="64" t="s">
        <v>118</v>
      </c>
      <c r="G15" s="55" t="s">
        <v>583</v>
      </c>
      <c r="H15" s="24" t="s">
        <v>26</v>
      </c>
      <c r="J15" s="13" t="n">
        <v>70</v>
      </c>
      <c r="K15" s="47" t="n">
        <v>0.0003</v>
      </c>
      <c r="L15" s="47" t="s">
        <v>28</v>
      </c>
      <c r="M15" s="47" t="s">
        <v>28</v>
      </c>
      <c r="N15" s="47" t="n">
        <v>0.0011</v>
      </c>
    </row>
    <row r="16" customFormat="false" ht="25" hidden="false" customHeight="true" outlineLevel="0" collapsed="false">
      <c r="A16" s="13" t="n">
        <v>80</v>
      </c>
      <c r="B16" s="14" t="s">
        <v>584</v>
      </c>
      <c r="C16" s="14" t="s">
        <v>585</v>
      </c>
      <c r="D16" s="14" t="s">
        <v>586</v>
      </c>
      <c r="E16" s="14" t="s">
        <v>587</v>
      </c>
      <c r="F16" s="64"/>
      <c r="G16" s="24"/>
      <c r="H16" s="24"/>
      <c r="J16" s="13" t="n">
        <v>80</v>
      </c>
      <c r="K16" s="47" t="n">
        <v>0.0009</v>
      </c>
      <c r="L16" s="47" t="s">
        <v>28</v>
      </c>
      <c r="M16" s="47" t="s">
        <v>28</v>
      </c>
      <c r="N16" s="47" t="n">
        <v>0.0064</v>
      </c>
    </row>
    <row r="17" customFormat="false" ht="25" hidden="false" customHeight="true" outlineLevel="0" collapsed="false">
      <c r="A17" s="13" t="n">
        <v>90</v>
      </c>
      <c r="B17" s="14" t="s">
        <v>588</v>
      </c>
      <c r="C17" s="14" t="s">
        <v>589</v>
      </c>
      <c r="D17" s="14" t="s">
        <v>590</v>
      </c>
      <c r="E17" s="14" t="s">
        <v>591</v>
      </c>
      <c r="F17" s="64"/>
      <c r="G17" s="24"/>
      <c r="H17" s="24"/>
      <c r="J17" s="13" t="n">
        <v>90</v>
      </c>
      <c r="K17" s="47" t="n">
        <v>0.0012</v>
      </c>
      <c r="L17" s="47" t="s">
        <v>28</v>
      </c>
      <c r="M17" s="47" t="s">
        <v>28</v>
      </c>
      <c r="N17" s="47" t="n">
        <v>0.0361</v>
      </c>
    </row>
    <row r="18" customFormat="false" ht="25" hidden="false" customHeight="true" outlineLevel="0" collapsed="false">
      <c r="A18" s="13" t="n">
        <v>100</v>
      </c>
      <c r="B18" s="14" t="s">
        <v>592</v>
      </c>
      <c r="C18" s="14" t="s">
        <v>593</v>
      </c>
      <c r="D18" s="14" t="s">
        <v>594</v>
      </c>
      <c r="E18" s="14" t="s">
        <v>595</v>
      </c>
      <c r="F18" s="64"/>
      <c r="G18" s="24"/>
      <c r="H18" s="24"/>
      <c r="J18" s="13" t="n">
        <v>100</v>
      </c>
      <c r="K18" s="47" t="n">
        <v>0.0888</v>
      </c>
      <c r="L18" s="47" t="s">
        <v>28</v>
      </c>
      <c r="M18" s="47" t="s">
        <v>28</v>
      </c>
      <c r="N18" s="47" t="s">
        <v>28</v>
      </c>
    </row>
    <row r="19" customFormat="false" ht="25" hidden="false" customHeight="true" outlineLevel="0" collapsed="false">
      <c r="A19" s="13" t="n">
        <v>110</v>
      </c>
      <c r="B19" s="14" t="s">
        <v>596</v>
      </c>
      <c r="C19" s="14" t="s">
        <v>597</v>
      </c>
      <c r="D19" s="14" t="s">
        <v>598</v>
      </c>
      <c r="E19" s="14" t="s">
        <v>599</v>
      </c>
      <c r="F19" s="24"/>
      <c r="G19" s="24"/>
      <c r="H19" s="24"/>
      <c r="J19" s="13" t="n">
        <v>110</v>
      </c>
      <c r="K19" s="47" t="n">
        <v>0.38</v>
      </c>
      <c r="L19" s="47" t="s">
        <v>28</v>
      </c>
      <c r="M19" s="47" t="s">
        <v>28</v>
      </c>
      <c r="N19" s="47" t="s">
        <v>28</v>
      </c>
    </row>
    <row r="20" customFormat="false" ht="25" hidden="false" customHeight="true" outlineLevel="0" collapsed="false">
      <c r="A20" s="13" t="n">
        <v>120</v>
      </c>
      <c r="B20" s="14" t="s">
        <v>600</v>
      </c>
      <c r="C20" s="14" t="s">
        <v>601</v>
      </c>
      <c r="D20" s="24" t="s">
        <v>602</v>
      </c>
      <c r="E20" s="24" t="s">
        <v>603</v>
      </c>
      <c r="F20" s="24"/>
      <c r="G20" s="24"/>
      <c r="H20" s="24"/>
      <c r="J20" s="13" t="n">
        <v>120</v>
      </c>
      <c r="K20" s="47" t="s">
        <v>28</v>
      </c>
      <c r="L20" s="47" t="s">
        <v>28</v>
      </c>
      <c r="M20" s="47" t="s">
        <v>28</v>
      </c>
      <c r="N20" s="47" t="s">
        <v>28</v>
      </c>
    </row>
    <row r="21" customFormat="false" ht="25" hidden="false" customHeight="true" outlineLevel="0" collapsed="false">
      <c r="A21" s="13" t="n">
        <v>130</v>
      </c>
      <c r="B21" s="14" t="s">
        <v>604</v>
      </c>
      <c r="C21" s="14" t="s">
        <v>605</v>
      </c>
      <c r="D21" s="24" t="s">
        <v>606</v>
      </c>
      <c r="E21" s="24" t="s">
        <v>607</v>
      </c>
      <c r="F21" s="24"/>
      <c r="G21" s="24"/>
      <c r="H21" s="24"/>
      <c r="J21" s="13" t="n">
        <v>130</v>
      </c>
      <c r="K21" s="47" t="s">
        <v>28</v>
      </c>
      <c r="L21" s="47" t="s">
        <v>28</v>
      </c>
      <c r="M21" s="47" t="s">
        <v>28</v>
      </c>
      <c r="N21" s="47" t="s">
        <v>28</v>
      </c>
    </row>
    <row r="22" customFormat="false" ht="25" hidden="false" customHeight="true" outlineLevel="0" collapsed="false">
      <c r="A22" s="13" t="n">
        <v>140</v>
      </c>
      <c r="B22" s="14" t="s">
        <v>608</v>
      </c>
      <c r="C22" s="14" t="s">
        <v>609</v>
      </c>
      <c r="D22" s="24" t="s">
        <v>610</v>
      </c>
      <c r="E22" s="24" t="s">
        <v>611</v>
      </c>
      <c r="F22" s="24"/>
      <c r="G22" s="24"/>
      <c r="H22" s="24"/>
      <c r="J22" s="13" t="n">
        <v>140</v>
      </c>
      <c r="K22" s="47" t="s">
        <v>28</v>
      </c>
      <c r="L22" s="47" t="s">
        <v>28</v>
      </c>
      <c r="M22" s="47" t="s">
        <v>28</v>
      </c>
      <c r="N22" s="47" t="s">
        <v>28</v>
      </c>
    </row>
    <row r="23" customFormat="false" ht="25" hidden="false" customHeight="true" outlineLevel="0" collapsed="false">
      <c r="A23" s="11" t="n">
        <v>150</v>
      </c>
      <c r="B23" s="8" t="s">
        <v>612</v>
      </c>
      <c r="C23" s="8" t="s">
        <v>613</v>
      </c>
      <c r="D23" s="20" t="s">
        <v>614</v>
      </c>
      <c r="E23" s="20" t="s">
        <v>615</v>
      </c>
      <c r="F23" s="20"/>
      <c r="G23" s="20"/>
      <c r="H23" s="20"/>
      <c r="J23" s="11" t="n">
        <v>150</v>
      </c>
      <c r="K23" s="8" t="s">
        <v>28</v>
      </c>
      <c r="L23" s="8" t="s">
        <v>28</v>
      </c>
      <c r="M23" s="8" t="s">
        <v>28</v>
      </c>
      <c r="N23" s="8" t="s">
        <v>28</v>
      </c>
    </row>
    <row r="24" customFormat="false" ht="25" hidden="false" customHeight="true" outlineLevel="0" collapsed="false">
      <c r="J24" s="60"/>
      <c r="K24" s="43"/>
    </row>
    <row r="25" customFormat="false" ht="25" hidden="false" customHeight="true" outlineLevel="0" collapsed="false">
      <c r="A25" s="1" t="s">
        <v>616</v>
      </c>
      <c r="J25" s="60"/>
      <c r="K25" s="43"/>
    </row>
    <row r="26" customFormat="false" ht="25" hidden="false" customHeight="true" outlineLevel="0" collapsed="false">
      <c r="A26" s="22"/>
      <c r="B26" s="45" t="s">
        <v>461</v>
      </c>
      <c r="C26" s="45" t="s">
        <v>462</v>
      </c>
      <c r="D26" s="45" t="s">
        <v>463</v>
      </c>
      <c r="E26" s="45" t="s">
        <v>464</v>
      </c>
      <c r="F26" s="5"/>
      <c r="G26" s="45" t="s">
        <v>465</v>
      </c>
      <c r="H26" s="57" t="s">
        <v>508</v>
      </c>
      <c r="I26" s="45" t="s">
        <v>37</v>
      </c>
      <c r="J26" s="45" t="s">
        <v>509</v>
      </c>
      <c r="K26" s="45" t="s">
        <v>510</v>
      </c>
      <c r="L26" s="45" t="s">
        <v>511</v>
      </c>
      <c r="M26" s="45" t="s">
        <v>512</v>
      </c>
    </row>
    <row r="27" customFormat="false" ht="25" hidden="false" customHeight="true" outlineLevel="0" collapsed="false">
      <c r="A27" s="11" t="s">
        <v>617</v>
      </c>
      <c r="B27" s="8" t="s">
        <v>618</v>
      </c>
      <c r="C27" s="8" t="s">
        <v>619</v>
      </c>
      <c r="D27" s="8" t="s">
        <v>620</v>
      </c>
      <c r="E27" s="8" t="s">
        <v>621</v>
      </c>
      <c r="F27" s="8" t="s">
        <v>118</v>
      </c>
      <c r="G27" s="12" t="s">
        <v>622</v>
      </c>
      <c r="H27" s="8" t="n">
        <v>0.0144</v>
      </c>
      <c r="I27" s="8" t="s">
        <v>27</v>
      </c>
      <c r="J27" s="8" t="n">
        <v>0.0269</v>
      </c>
      <c r="K27" s="8" t="s">
        <v>28</v>
      </c>
      <c r="L27" s="8" t="s">
        <v>28</v>
      </c>
      <c r="M27" s="8" t="n">
        <v>0.0001</v>
      </c>
    </row>
    <row r="28" customFormat="false" ht="25" hidden="false" customHeight="true" outlineLevel="0" collapsed="false">
      <c r="J28" s="60"/>
      <c r="K28" s="43"/>
    </row>
  </sheetData>
  <mergeCells count="1">
    <mergeCell ref="A6:A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28125" defaultRowHeight="17.6" zeroHeight="false" outlineLevelRow="0" outlineLevelCol="0"/>
  <cols>
    <col collapsed="false" customWidth="true" hidden="false" outlineLevel="0" max="1" min="1" style="0" width="10.69"/>
    <col collapsed="false" customWidth="true" hidden="false" outlineLevel="0" max="5" min="2" style="0" width="18.44"/>
    <col collapsed="false" customWidth="true" hidden="false" outlineLevel="0" max="6" min="6" style="0" width="17.4"/>
    <col collapsed="false" customWidth="true" hidden="false" outlineLevel="0" max="7" min="7" style="0" width="23.07"/>
    <col collapsed="false" customWidth="true" hidden="false" outlineLevel="0" max="9" min="8" style="0" width="17.4"/>
    <col collapsed="false" customWidth="true" hidden="false" outlineLevel="0" max="13" min="10" style="0" width="28.26"/>
    <col collapsed="false" customWidth="true" hidden="false" outlineLevel="0" max="14" min="14" style="0" width="20.39"/>
  </cols>
  <sheetData>
    <row r="2" customFormat="false" ht="25" hidden="false" customHeight="true" outlineLevel="0" collapsed="false">
      <c r="A2" s="1" t="s">
        <v>623</v>
      </c>
      <c r="J2" s="60"/>
      <c r="K2" s="43"/>
    </row>
    <row r="3" customFormat="false" ht="25" hidden="false" customHeight="true" outlineLevel="0" collapsed="false">
      <c r="A3" s="22"/>
      <c r="B3" s="45" t="s">
        <v>624</v>
      </c>
      <c r="C3" s="45" t="s">
        <v>625</v>
      </c>
      <c r="D3" s="45" t="s">
        <v>626</v>
      </c>
      <c r="E3" s="45" t="s">
        <v>627</v>
      </c>
      <c r="F3" s="5"/>
      <c r="G3" s="45" t="s">
        <v>111</v>
      </c>
      <c r="H3" s="57" t="s">
        <v>508</v>
      </c>
      <c r="I3" s="45" t="s">
        <v>37</v>
      </c>
      <c r="J3" s="45" t="s">
        <v>120</v>
      </c>
      <c r="K3" s="45" t="s">
        <v>121</v>
      </c>
      <c r="L3" s="45" t="s">
        <v>122</v>
      </c>
      <c r="M3" s="45" t="s">
        <v>123</v>
      </c>
    </row>
    <row r="4" customFormat="false" ht="25" hidden="false" customHeight="true" outlineLevel="0" collapsed="false">
      <c r="A4" s="11" t="s">
        <v>452</v>
      </c>
      <c r="B4" s="8" t="s">
        <v>628</v>
      </c>
      <c r="C4" s="8" t="s">
        <v>629</v>
      </c>
      <c r="D4" s="8" t="s">
        <v>630</v>
      </c>
      <c r="E4" s="8" t="s">
        <v>631</v>
      </c>
      <c r="F4" s="8" t="s">
        <v>118</v>
      </c>
      <c r="G4" s="12" t="s">
        <v>632</v>
      </c>
      <c r="H4" s="8" t="n">
        <v>0.0004</v>
      </c>
      <c r="I4" s="8" t="s">
        <v>27</v>
      </c>
      <c r="J4" s="8" t="n">
        <v>0.001</v>
      </c>
      <c r="K4" s="8" t="n">
        <v>0.0872</v>
      </c>
      <c r="L4" s="8" t="n">
        <v>0.6319</v>
      </c>
      <c r="M4" s="8" t="n">
        <v>0.002</v>
      </c>
    </row>
    <row r="5" customFormat="false" ht="18.3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8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5" activeCellId="0" sqref="B5"/>
    </sheetView>
  </sheetViews>
  <sheetFormatPr defaultColWidth="8.99609375" defaultRowHeight="25" zeroHeight="false" outlineLevelRow="0" outlineLevelCol="0"/>
  <cols>
    <col collapsed="false" customWidth="true" hidden="false" outlineLevel="0" max="1" min="1" style="28" width="23.74"/>
    <col collapsed="false" customWidth="true" hidden="false" outlineLevel="0" max="2" min="2" style="28" width="19.24"/>
    <col collapsed="false" customWidth="true" hidden="false" outlineLevel="0" max="3" min="3" style="28" width="18.12"/>
    <col collapsed="false" customWidth="true" hidden="false" outlineLevel="0" max="4" min="4" style="28" width="22.15"/>
    <col collapsed="false" customWidth="true" hidden="false" outlineLevel="0" max="5" min="5" style="28" width="23.74"/>
    <col collapsed="false" customWidth="true" hidden="false" outlineLevel="0" max="6" min="6" style="28" width="12.99"/>
    <col collapsed="false" customWidth="true" hidden="false" outlineLevel="0" max="7" min="7" style="28" width="29.5"/>
    <col collapsed="false" customWidth="true" hidden="false" outlineLevel="0" max="8" min="8" style="28" width="22.24"/>
    <col collapsed="false" customWidth="true" hidden="false" outlineLevel="0" max="9" min="9" style="28" width="23.5"/>
    <col collapsed="false" customWidth="true" hidden="false" outlineLevel="0" max="10" min="10" style="28" width="23.12"/>
    <col collapsed="false" customWidth="true" hidden="false" outlineLevel="0" max="11" min="11" style="28" width="28.12"/>
    <col collapsed="false" customWidth="false" hidden="false" outlineLevel="0" max="257" min="12" style="28" width="8.99"/>
  </cols>
  <sheetData>
    <row r="1" s="1" customFormat="true" ht="25" hidden="false" customHeight="true" outlineLevel="0" collapsed="false">
      <c r="A1" s="1" t="s">
        <v>96</v>
      </c>
    </row>
    <row r="2" customFormat="false" ht="25" hidden="false" customHeight="true" outlineLevel="0" collapsed="false">
      <c r="A2" s="22"/>
      <c r="B2" s="5" t="s">
        <v>97</v>
      </c>
      <c r="C2" s="5" t="s">
        <v>98</v>
      </c>
      <c r="D2" s="5"/>
      <c r="E2" s="6" t="s">
        <v>76</v>
      </c>
      <c r="F2" s="6" t="s">
        <v>36</v>
      </c>
    </row>
    <row r="3" customFormat="false" ht="25" hidden="false" customHeight="true" outlineLevel="0" collapsed="false">
      <c r="A3" s="11" t="s">
        <v>99</v>
      </c>
      <c r="B3" s="8" t="s">
        <v>100</v>
      </c>
      <c r="C3" s="8" t="s">
        <v>101</v>
      </c>
      <c r="D3" s="8" t="s">
        <v>102</v>
      </c>
      <c r="E3" s="8" t="n">
        <v>2.829</v>
      </c>
      <c r="F3" s="8" t="n">
        <v>0.0367</v>
      </c>
    </row>
    <row r="5" s="1" customFormat="true" ht="25" hidden="false" customHeight="true" outlineLevel="0" collapsed="false">
      <c r="A5" s="1" t="s">
        <v>103</v>
      </c>
    </row>
    <row r="6" customFormat="false" ht="25" hidden="false" customHeight="true" outlineLevel="0" collapsed="false">
      <c r="A6" s="22"/>
      <c r="B6" s="5" t="s">
        <v>104</v>
      </c>
      <c r="C6" s="5" t="s">
        <v>105</v>
      </c>
      <c r="D6" s="5"/>
      <c r="E6" s="6" t="s">
        <v>76</v>
      </c>
      <c r="F6" s="6" t="s">
        <v>3</v>
      </c>
    </row>
    <row r="7" customFormat="false" ht="25" hidden="false" customHeight="true" outlineLevel="0" collapsed="false">
      <c r="A7" s="11" t="s">
        <v>106</v>
      </c>
      <c r="B7" s="8" t="s">
        <v>107</v>
      </c>
      <c r="C7" s="8" t="s">
        <v>108</v>
      </c>
      <c r="D7" s="8" t="s">
        <v>102</v>
      </c>
      <c r="E7" s="20" t="n">
        <v>2.512</v>
      </c>
      <c r="F7" s="20" t="n">
        <v>0.0185</v>
      </c>
    </row>
    <row r="9" s="1" customFormat="true" ht="25" hidden="false" customHeight="true" outlineLevel="0" collapsed="false">
      <c r="A9" s="1" t="s">
        <v>109</v>
      </c>
    </row>
    <row r="10" customFormat="false" ht="25" hidden="false" customHeight="true" outlineLevel="0" collapsed="false">
      <c r="A10" s="27" t="s">
        <v>110</v>
      </c>
      <c r="B10" s="5" t="s">
        <v>104</v>
      </c>
      <c r="C10" s="5" t="s">
        <v>105</v>
      </c>
      <c r="D10" s="5"/>
      <c r="E10" s="5" t="s">
        <v>111</v>
      </c>
      <c r="F10" s="6" t="s">
        <v>3</v>
      </c>
      <c r="G10" s="1"/>
    </row>
    <row r="11" customFormat="false" ht="25" hidden="false" customHeight="true" outlineLevel="0" collapsed="false">
      <c r="A11" s="13" t="s">
        <v>112</v>
      </c>
      <c r="B11" s="14" t="s">
        <v>113</v>
      </c>
      <c r="C11" s="14" t="s">
        <v>114</v>
      </c>
      <c r="D11" s="23"/>
      <c r="E11" s="23"/>
      <c r="F11" s="23"/>
    </row>
    <row r="12" customFormat="false" ht="25" hidden="false" customHeight="true" outlineLevel="0" collapsed="false">
      <c r="A12" s="11" t="s">
        <v>115</v>
      </c>
      <c r="B12" s="8" t="s">
        <v>116</v>
      </c>
      <c r="C12" s="8" t="s">
        <v>117</v>
      </c>
      <c r="D12" s="8" t="s">
        <v>118</v>
      </c>
      <c r="E12" s="12" t="s">
        <v>119</v>
      </c>
      <c r="F12" s="8" t="n">
        <v>0.252</v>
      </c>
    </row>
    <row r="13" customFormat="false" ht="25" hidden="false" customHeight="true" outlineLevel="0" collapsed="false">
      <c r="G13" s="29"/>
      <c r="H13" s="29"/>
      <c r="I13" s="29"/>
      <c r="J13" s="29"/>
    </row>
    <row r="14" customFormat="false" ht="25" hidden="false" customHeight="true" outlineLevel="0" collapsed="false">
      <c r="A14" s="27" t="s">
        <v>110</v>
      </c>
      <c r="B14" s="5" t="s">
        <v>104</v>
      </c>
      <c r="C14" s="5" t="s">
        <v>105</v>
      </c>
      <c r="D14" s="5"/>
      <c r="E14" s="5" t="s">
        <v>111</v>
      </c>
      <c r="F14" s="6" t="s">
        <v>3</v>
      </c>
      <c r="G14" s="5" t="s">
        <v>37</v>
      </c>
      <c r="H14" s="5" t="s">
        <v>120</v>
      </c>
      <c r="I14" s="5" t="s">
        <v>121</v>
      </c>
      <c r="J14" s="5" t="s">
        <v>122</v>
      </c>
      <c r="K14" s="5" t="s">
        <v>123</v>
      </c>
    </row>
    <row r="15" customFormat="false" ht="25" hidden="false" customHeight="true" outlineLevel="0" collapsed="false">
      <c r="A15" s="13" t="s">
        <v>124</v>
      </c>
      <c r="B15" s="14" t="s">
        <v>125</v>
      </c>
      <c r="C15" s="14" t="s">
        <v>126</v>
      </c>
      <c r="D15" s="23"/>
      <c r="E15" s="23"/>
      <c r="F15" s="23"/>
      <c r="G15" s="23"/>
      <c r="H15" s="23"/>
      <c r="I15" s="23"/>
      <c r="J15" s="23"/>
      <c r="K15" s="23"/>
    </row>
    <row r="16" customFormat="false" ht="25" hidden="false" customHeight="true" outlineLevel="0" collapsed="false">
      <c r="A16" s="11" t="s">
        <v>127</v>
      </c>
      <c r="B16" s="8" t="s">
        <v>128</v>
      </c>
      <c r="C16" s="8" t="s">
        <v>129</v>
      </c>
      <c r="D16" s="8" t="s">
        <v>118</v>
      </c>
      <c r="E16" s="12" t="s">
        <v>130</v>
      </c>
      <c r="F16" s="8" t="n">
        <v>0.025</v>
      </c>
      <c r="G16" s="8" t="s">
        <v>27</v>
      </c>
      <c r="H16" s="8" t="n">
        <v>0.0004</v>
      </c>
      <c r="I16" s="8" t="n">
        <v>0.517</v>
      </c>
      <c r="J16" s="8" t="n">
        <v>0.892</v>
      </c>
      <c r="K16" s="8" t="n">
        <v>0.022</v>
      </c>
    </row>
    <row r="18" s="30" customFormat="true" ht="25" hidden="false" customHeight="true" outlineLevel="0" collapsed="false">
      <c r="A18" s="2" t="s">
        <v>131</v>
      </c>
    </row>
    <row r="19" s="30" customFormat="true" ht="25" hidden="false" customHeight="true" outlineLevel="0" collapsed="false">
      <c r="A19" s="5"/>
      <c r="B19" s="5" t="s">
        <v>97</v>
      </c>
      <c r="C19" s="5" t="s">
        <v>98</v>
      </c>
      <c r="D19" s="5"/>
      <c r="E19" s="6" t="s">
        <v>132</v>
      </c>
      <c r="F19" s="6" t="s">
        <v>3</v>
      </c>
    </row>
    <row r="20" s="30" customFormat="true" ht="25" hidden="false" customHeight="true" outlineLevel="0" collapsed="false">
      <c r="A20" s="13" t="s">
        <v>133</v>
      </c>
      <c r="B20" s="14" t="s">
        <v>134</v>
      </c>
      <c r="C20" s="14" t="s">
        <v>135</v>
      </c>
      <c r="D20" s="14"/>
      <c r="E20" s="14" t="n">
        <v>1.973</v>
      </c>
      <c r="F20" s="14" t="n">
        <v>0.0565</v>
      </c>
    </row>
    <row r="21" s="30" customFormat="true" ht="25" hidden="false" customHeight="true" outlineLevel="0" collapsed="false">
      <c r="A21" s="13" t="s">
        <v>136</v>
      </c>
      <c r="B21" s="14" t="s">
        <v>137</v>
      </c>
      <c r="C21" s="14" t="s">
        <v>138</v>
      </c>
      <c r="D21" s="14" t="s">
        <v>102</v>
      </c>
      <c r="E21" s="14" t="n">
        <v>1.942</v>
      </c>
      <c r="F21" s="18" t="n">
        <v>0.0603</v>
      </c>
    </row>
    <row r="22" s="30" customFormat="true" ht="25" hidden="false" customHeight="true" outlineLevel="0" collapsed="false">
      <c r="A22" s="13" t="s">
        <v>139</v>
      </c>
      <c r="B22" s="14" t="s">
        <v>140</v>
      </c>
      <c r="C22" s="14" t="s">
        <v>141</v>
      </c>
      <c r="D22" s="14"/>
      <c r="E22" s="24" t="n">
        <v>0.798</v>
      </c>
      <c r="F22" s="24" t="n">
        <v>0.4301</v>
      </c>
    </row>
    <row r="23" s="30" customFormat="true" ht="25" hidden="false" customHeight="true" outlineLevel="0" collapsed="false">
      <c r="A23" s="11" t="s">
        <v>142</v>
      </c>
      <c r="B23" s="8" t="s">
        <v>143</v>
      </c>
      <c r="C23" s="8" t="s">
        <v>144</v>
      </c>
      <c r="D23" s="8"/>
      <c r="E23" s="8" t="n">
        <v>2.208</v>
      </c>
      <c r="F23" s="8" t="n">
        <v>0.0503</v>
      </c>
    </row>
    <row r="24" s="30" customFormat="true" ht="25" hidden="false" customHeight="true" outlineLevel="0" collapsed="false"/>
    <row r="25" s="30" customFormat="true" ht="25" hidden="false" customHeight="true" outlineLevel="0" collapsed="false">
      <c r="A25" s="2" t="s">
        <v>145</v>
      </c>
    </row>
    <row r="26" s="30" customFormat="true" ht="25" hidden="false" customHeight="true" outlineLevel="0" collapsed="false">
      <c r="A26" s="5"/>
      <c r="B26" s="5" t="s">
        <v>97</v>
      </c>
      <c r="C26" s="5" t="s">
        <v>98</v>
      </c>
      <c r="D26" s="5"/>
      <c r="E26" s="5" t="s">
        <v>111</v>
      </c>
      <c r="F26" s="6" t="s">
        <v>3</v>
      </c>
    </row>
    <row r="27" s="30" customFormat="true" ht="25" hidden="false" customHeight="true" outlineLevel="0" collapsed="false">
      <c r="A27" s="13" t="s">
        <v>146</v>
      </c>
      <c r="B27" s="14" t="s">
        <v>147</v>
      </c>
      <c r="C27" s="14" t="s">
        <v>148</v>
      </c>
      <c r="D27" s="14"/>
      <c r="E27" s="14"/>
      <c r="F27" s="14"/>
    </row>
    <row r="28" s="30" customFormat="true" ht="25" hidden="false" customHeight="true" outlineLevel="0" collapsed="false">
      <c r="A28" s="11" t="s">
        <v>149</v>
      </c>
      <c r="B28" s="8" t="s">
        <v>150</v>
      </c>
      <c r="C28" s="8" t="s">
        <v>151</v>
      </c>
      <c r="D28" s="8" t="s">
        <v>118</v>
      </c>
      <c r="E28" s="12" t="s">
        <v>152</v>
      </c>
      <c r="F28" s="8" t="n">
        <v>0.37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8" activeCellId="0" sqref="H8"/>
    </sheetView>
  </sheetViews>
  <sheetFormatPr defaultColWidth="9.1328125" defaultRowHeight="25" zeroHeight="false" outlineLevelRow="0" outlineLevelCol="0"/>
  <cols>
    <col collapsed="false" customWidth="true" hidden="false" outlineLevel="0" max="1" min="1" style="0" width="16.65"/>
    <col collapsed="false" customWidth="true" hidden="false" outlineLevel="0" max="2" min="2" style="0" width="16.06"/>
    <col collapsed="false" customWidth="true" hidden="false" outlineLevel="0" max="3" min="3" style="0" width="17.85"/>
    <col collapsed="false" customWidth="true" hidden="false" outlineLevel="0" max="4" min="4" style="0" width="20.53"/>
    <col collapsed="false" customWidth="true" hidden="false" outlineLevel="0" max="5" min="5" style="0" width="10.4"/>
    <col collapsed="false" customWidth="true" hidden="false" outlineLevel="0" max="6" min="6" style="0" width="10.69"/>
  </cols>
  <sheetData>
    <row r="1" s="1" customFormat="true" ht="25" hidden="false" customHeight="true" outlineLevel="0" collapsed="false">
      <c r="A1" s="1" t="s">
        <v>153</v>
      </c>
    </row>
    <row r="2" s="28" customFormat="true" ht="25" hidden="false" customHeight="true" outlineLevel="0" collapsed="false">
      <c r="A2" s="22"/>
      <c r="B2" s="5" t="s">
        <v>154</v>
      </c>
      <c r="C2" s="5" t="s">
        <v>155</v>
      </c>
      <c r="D2" s="5"/>
      <c r="E2" s="6" t="s">
        <v>76</v>
      </c>
      <c r="F2" s="6" t="s">
        <v>36</v>
      </c>
    </row>
    <row r="3" s="28" customFormat="true" ht="25" hidden="false" customHeight="true" outlineLevel="0" collapsed="false">
      <c r="A3" s="11" t="s">
        <v>156</v>
      </c>
      <c r="B3" s="8" t="s">
        <v>157</v>
      </c>
      <c r="C3" s="8" t="s">
        <v>158</v>
      </c>
      <c r="D3" s="8" t="s">
        <v>102</v>
      </c>
      <c r="E3" s="8" t="n">
        <v>2.322</v>
      </c>
      <c r="F3" s="8" t="n">
        <v>0.0193</v>
      </c>
    </row>
    <row r="4" s="28" customFormat="true" ht="25" hidden="false" customHeight="true" outlineLevel="0" collapsed="false"/>
    <row r="5" s="1" customFormat="true" ht="25" hidden="false" customHeight="true" outlineLevel="0" collapsed="false">
      <c r="A5" s="1" t="s">
        <v>159</v>
      </c>
    </row>
    <row r="6" s="28" customFormat="true" ht="25" hidden="false" customHeight="true" outlineLevel="0" collapsed="false">
      <c r="A6" s="22"/>
      <c r="B6" s="5" t="s">
        <v>154</v>
      </c>
      <c r="C6" s="5" t="s">
        <v>155</v>
      </c>
      <c r="D6" s="5"/>
      <c r="E6" s="6" t="s">
        <v>76</v>
      </c>
      <c r="F6" s="6" t="s">
        <v>3</v>
      </c>
    </row>
    <row r="7" s="28" customFormat="true" ht="25" hidden="false" customHeight="true" outlineLevel="0" collapsed="false">
      <c r="A7" s="13" t="s">
        <v>160</v>
      </c>
      <c r="B7" s="14" t="s">
        <v>161</v>
      </c>
      <c r="C7" s="14" t="s">
        <v>162</v>
      </c>
      <c r="D7" s="23" t="s">
        <v>102</v>
      </c>
      <c r="E7" s="14" t="n">
        <v>5.119</v>
      </c>
      <c r="F7" s="14" t="s">
        <v>26</v>
      </c>
    </row>
    <row r="8" s="28" customFormat="true" ht="25" hidden="false" customHeight="true" outlineLevel="0" collapsed="false">
      <c r="A8" s="13" t="s">
        <v>163</v>
      </c>
      <c r="B8" s="14" t="s">
        <v>164</v>
      </c>
      <c r="C8" s="14" t="s">
        <v>165</v>
      </c>
      <c r="D8" s="23" t="s">
        <v>102</v>
      </c>
      <c r="E8" s="14" t="n">
        <v>2.541</v>
      </c>
      <c r="F8" s="14" t="n">
        <v>0.0169</v>
      </c>
    </row>
    <row r="9" s="28" customFormat="true" ht="25" hidden="false" customHeight="true" outlineLevel="0" collapsed="false">
      <c r="A9" s="11" t="s">
        <v>166</v>
      </c>
      <c r="B9" s="8" t="s">
        <v>167</v>
      </c>
      <c r="C9" s="8" t="s">
        <v>168</v>
      </c>
      <c r="D9" s="8" t="s">
        <v>7</v>
      </c>
      <c r="E9" s="8"/>
      <c r="F9" s="8" t="n">
        <v>0.0257</v>
      </c>
    </row>
    <row r="10" s="28" customFormat="true" ht="25" hidden="false" customHeight="true" outlineLevel="0" collapsed="false"/>
    <row r="11" s="1" customFormat="true" ht="25" hidden="false" customHeight="true" outlineLevel="0" collapsed="false">
      <c r="A11" s="1" t="s">
        <v>169</v>
      </c>
    </row>
    <row r="12" s="28" customFormat="true" ht="25" hidden="false" customHeight="true" outlineLevel="0" collapsed="false">
      <c r="A12" s="22"/>
      <c r="B12" s="5" t="s">
        <v>154</v>
      </c>
      <c r="C12" s="5" t="s">
        <v>155</v>
      </c>
      <c r="D12" s="5"/>
      <c r="E12" s="6" t="s">
        <v>76</v>
      </c>
      <c r="F12" s="6" t="s">
        <v>3</v>
      </c>
    </row>
    <row r="13" s="28" customFormat="true" ht="25" hidden="false" customHeight="true" outlineLevel="0" collapsed="false">
      <c r="A13" s="13" t="s">
        <v>133</v>
      </c>
      <c r="B13" s="14" t="s">
        <v>170</v>
      </c>
      <c r="C13" s="14" t="s">
        <v>171</v>
      </c>
      <c r="D13" s="23"/>
      <c r="E13" s="14" t="n">
        <v>0.8134</v>
      </c>
      <c r="F13" s="14" t="n">
        <v>0.4228</v>
      </c>
    </row>
    <row r="14" s="28" customFormat="true" ht="25" hidden="false" customHeight="true" outlineLevel="0" collapsed="false">
      <c r="A14" s="13" t="s">
        <v>136</v>
      </c>
      <c r="B14" s="14" t="s">
        <v>172</v>
      </c>
      <c r="C14" s="14" t="s">
        <v>173</v>
      </c>
      <c r="D14" s="23" t="s">
        <v>102</v>
      </c>
      <c r="E14" s="14" t="n">
        <v>1.048</v>
      </c>
      <c r="F14" s="14" t="n">
        <v>0.3035</v>
      </c>
    </row>
    <row r="15" s="28" customFormat="true" ht="25" hidden="false" customHeight="true" outlineLevel="0" collapsed="false">
      <c r="A15" s="13" t="s">
        <v>139</v>
      </c>
      <c r="B15" s="14" t="s">
        <v>174</v>
      </c>
      <c r="C15" s="14" t="s">
        <v>175</v>
      </c>
      <c r="D15" s="23"/>
      <c r="E15" s="14" t="n">
        <v>0.3813</v>
      </c>
      <c r="F15" s="14" t="n">
        <v>0.7138</v>
      </c>
    </row>
    <row r="16" s="28" customFormat="true" ht="25" hidden="false" customHeight="true" outlineLevel="0" collapsed="false">
      <c r="A16" s="11" t="s">
        <v>142</v>
      </c>
      <c r="B16" s="8" t="s">
        <v>176</v>
      </c>
      <c r="C16" s="8" t="s">
        <v>177</v>
      </c>
      <c r="D16" s="8"/>
      <c r="E16" s="8" t="n">
        <v>0.2412</v>
      </c>
      <c r="F16" s="8" t="n">
        <v>0.81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W39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19" activeCellId="0" sqref="A19:IV39"/>
    </sheetView>
  </sheetViews>
  <sheetFormatPr defaultColWidth="20.671875" defaultRowHeight="25" zeroHeight="false" outlineLevelRow="0" outlineLevelCol="0"/>
  <cols>
    <col collapsed="false" customWidth="false" hidden="false" outlineLevel="0" max="6" min="1" style="28" width="20.67"/>
    <col collapsed="false" customWidth="true" hidden="false" outlineLevel="0" max="11" min="7" style="28" width="26.92"/>
    <col collapsed="false" customWidth="false" hidden="false" outlineLevel="0" max="257" min="12" style="28" width="20.67"/>
  </cols>
  <sheetData>
    <row r="2" customFormat="false" ht="25" hidden="false" customHeight="true" outlineLevel="0" collapsed="false">
      <c r="A2" s="1" t="s">
        <v>178</v>
      </c>
    </row>
    <row r="3" customFormat="false" ht="25" hidden="false" customHeight="true" outlineLevel="0" collapsed="false">
      <c r="A3" s="22"/>
      <c r="B3" s="5" t="s">
        <v>154</v>
      </c>
      <c r="C3" s="5" t="s">
        <v>179</v>
      </c>
      <c r="D3" s="5"/>
      <c r="E3" s="6" t="s">
        <v>76</v>
      </c>
      <c r="F3" s="6" t="s">
        <v>36</v>
      </c>
    </row>
    <row r="4" customFormat="false" ht="25" hidden="false" customHeight="true" outlineLevel="0" collapsed="false">
      <c r="A4" s="11" t="s">
        <v>91</v>
      </c>
      <c r="B4" s="8" t="s">
        <v>180</v>
      </c>
      <c r="C4" s="8" t="s">
        <v>181</v>
      </c>
      <c r="D4" s="8" t="s">
        <v>102</v>
      </c>
      <c r="E4" s="8" t="n">
        <v>2.722</v>
      </c>
      <c r="F4" s="8" t="n">
        <v>0.0215</v>
      </c>
    </row>
    <row r="6" s="1" customFormat="true" ht="25" hidden="false" customHeight="true" outlineLevel="0" collapsed="false">
      <c r="A6" s="1" t="s">
        <v>182</v>
      </c>
    </row>
    <row r="7" customFormat="false" ht="25" hidden="false" customHeight="true" outlineLevel="0" collapsed="false">
      <c r="A7" s="31"/>
      <c r="B7" s="5" t="s">
        <v>154</v>
      </c>
      <c r="C7" s="5" t="s">
        <v>179</v>
      </c>
      <c r="D7" s="5"/>
      <c r="E7" s="6" t="s">
        <v>76</v>
      </c>
      <c r="F7" s="6" t="s">
        <v>3</v>
      </c>
    </row>
    <row r="8" customFormat="false" ht="25" hidden="false" customHeight="true" outlineLevel="0" collapsed="false">
      <c r="A8" s="11" t="s">
        <v>156</v>
      </c>
      <c r="B8" s="8" t="s">
        <v>183</v>
      </c>
      <c r="C8" s="8" t="s">
        <v>184</v>
      </c>
      <c r="D8" s="8" t="s">
        <v>102</v>
      </c>
      <c r="E8" s="8" t="n">
        <v>2.192</v>
      </c>
      <c r="F8" s="8" t="n">
        <v>0.0388</v>
      </c>
    </row>
    <row r="10" s="1" customFormat="true" ht="25" hidden="false" customHeight="true" outlineLevel="0" collapsed="false">
      <c r="A10" s="1" t="s">
        <v>185</v>
      </c>
    </row>
    <row r="11" customFormat="false" ht="25" hidden="false" customHeight="true" outlineLevel="0" collapsed="false">
      <c r="A11" s="5" t="s">
        <v>186</v>
      </c>
      <c r="B11" s="5" t="s">
        <v>154</v>
      </c>
      <c r="C11" s="5" t="s">
        <v>179</v>
      </c>
      <c r="D11" s="5"/>
      <c r="E11" s="6" t="s">
        <v>111</v>
      </c>
      <c r="F11" s="6" t="s">
        <v>3</v>
      </c>
    </row>
    <row r="12" customFormat="false" ht="25" hidden="false" customHeight="true" outlineLevel="0" collapsed="false">
      <c r="A12" s="13" t="s">
        <v>112</v>
      </c>
      <c r="B12" s="14" t="s">
        <v>187</v>
      </c>
      <c r="C12" s="14" t="s">
        <v>188</v>
      </c>
      <c r="D12" s="14"/>
      <c r="E12" s="14"/>
      <c r="F12" s="14"/>
    </row>
    <row r="13" customFormat="false" ht="25" hidden="false" customHeight="true" outlineLevel="0" collapsed="false">
      <c r="A13" s="32" t="s">
        <v>115</v>
      </c>
      <c r="B13" s="20" t="s">
        <v>189</v>
      </c>
      <c r="C13" s="20" t="s">
        <v>190</v>
      </c>
      <c r="D13" s="20" t="s">
        <v>118</v>
      </c>
      <c r="E13" s="33" t="s">
        <v>191</v>
      </c>
      <c r="F13" s="20" t="n">
        <v>0.2672</v>
      </c>
    </row>
    <row r="15" customFormat="false" ht="25" hidden="false" customHeight="true" outlineLevel="0" collapsed="false">
      <c r="A15" s="5" t="s">
        <v>186</v>
      </c>
      <c r="B15" s="5" t="s">
        <v>154</v>
      </c>
      <c r="C15" s="5" t="s">
        <v>179</v>
      </c>
      <c r="D15" s="5"/>
      <c r="E15" s="6" t="s">
        <v>111</v>
      </c>
      <c r="F15" s="6" t="s">
        <v>3</v>
      </c>
      <c r="G15" s="34" t="s">
        <v>37</v>
      </c>
      <c r="H15" s="5" t="s">
        <v>192</v>
      </c>
      <c r="I15" s="5" t="s">
        <v>193</v>
      </c>
      <c r="J15" s="5" t="s">
        <v>194</v>
      </c>
      <c r="K15" s="5" t="s">
        <v>195</v>
      </c>
    </row>
    <row r="16" customFormat="false" ht="25" hidden="false" customHeight="true" outlineLevel="0" collapsed="false">
      <c r="A16" s="13" t="s">
        <v>124</v>
      </c>
      <c r="B16" s="14" t="s">
        <v>196</v>
      </c>
      <c r="C16" s="14" t="s">
        <v>197</v>
      </c>
      <c r="D16" s="14"/>
      <c r="E16" s="14"/>
      <c r="F16" s="14"/>
      <c r="G16" s="23"/>
      <c r="H16" s="23"/>
      <c r="I16" s="23"/>
      <c r="J16" s="23"/>
      <c r="K16" s="23"/>
    </row>
    <row r="17" customFormat="false" ht="25" hidden="false" customHeight="true" outlineLevel="0" collapsed="false">
      <c r="A17" s="11" t="s">
        <v>127</v>
      </c>
      <c r="B17" s="8" t="s">
        <v>198</v>
      </c>
      <c r="C17" s="8" t="s">
        <v>199</v>
      </c>
      <c r="D17" s="8" t="s">
        <v>118</v>
      </c>
      <c r="E17" s="33" t="s">
        <v>200</v>
      </c>
      <c r="F17" s="8" t="n">
        <v>0.044</v>
      </c>
      <c r="G17" s="20" t="s">
        <v>27</v>
      </c>
      <c r="H17" s="8" t="n">
        <v>0.009</v>
      </c>
      <c r="I17" s="8" t="n">
        <v>0.834</v>
      </c>
      <c r="J17" s="8" t="n">
        <v>0.823</v>
      </c>
      <c r="K17" s="8" t="n">
        <v>0.007</v>
      </c>
    </row>
    <row r="19" customFormat="false" ht="25" hidden="false" customHeight="true" outlineLevel="0" collapsed="false">
      <c r="A19" s="0"/>
      <c r="B19" s="0"/>
      <c r="C19" s="0"/>
      <c r="D19" s="0"/>
      <c r="E19" s="0"/>
      <c r="F19" s="0"/>
      <c r="G19" s="0"/>
      <c r="H19" s="0"/>
      <c r="I19" s="0"/>
      <c r="J19" s="0"/>
      <c r="K19" s="0"/>
      <c r="L19" s="0"/>
      <c r="M19" s="0"/>
      <c r="N19" s="0"/>
      <c r="O19" s="0"/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C19" s="0"/>
      <c r="AD19" s="0"/>
      <c r="AE19" s="0"/>
      <c r="AF19" s="0"/>
      <c r="AG19" s="0"/>
      <c r="AH19" s="0"/>
      <c r="AI19" s="0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0"/>
      <c r="AV19" s="0"/>
      <c r="AW19" s="0"/>
      <c r="AX19" s="0"/>
      <c r="AY19" s="0"/>
      <c r="AZ19" s="0"/>
      <c r="BA19" s="0"/>
      <c r="BB19" s="0"/>
      <c r="BC19" s="0"/>
      <c r="BD19" s="0"/>
      <c r="BE19" s="0"/>
      <c r="BF19" s="0"/>
      <c r="BG19" s="0"/>
      <c r="BH19" s="0"/>
      <c r="BI19" s="0"/>
      <c r="BJ19" s="0"/>
      <c r="BK19" s="0"/>
      <c r="BL19" s="0"/>
      <c r="BM19" s="0"/>
      <c r="BN19" s="0"/>
      <c r="BO19" s="0"/>
      <c r="BP19" s="0"/>
      <c r="BQ19" s="0"/>
      <c r="BR19" s="0"/>
      <c r="BS19" s="0"/>
      <c r="BT19" s="0"/>
      <c r="BU19" s="0"/>
      <c r="BV19" s="0"/>
      <c r="BW19" s="0"/>
      <c r="BX19" s="0"/>
      <c r="BY19" s="0"/>
      <c r="BZ19" s="0"/>
      <c r="CA19" s="0"/>
      <c r="CB19" s="0"/>
      <c r="CC19" s="0"/>
      <c r="CD19" s="0"/>
      <c r="CE19" s="0"/>
      <c r="CF19" s="0"/>
      <c r="CG19" s="0"/>
      <c r="CH19" s="0"/>
      <c r="CI19" s="0"/>
      <c r="CJ19" s="0"/>
      <c r="CK19" s="0"/>
      <c r="CL19" s="0"/>
      <c r="CM19" s="0"/>
      <c r="CN19" s="0"/>
      <c r="CO19" s="0"/>
      <c r="CP19" s="0"/>
      <c r="CQ19" s="0"/>
      <c r="CR19" s="0"/>
      <c r="CS19" s="0"/>
      <c r="CT19" s="0"/>
      <c r="CU19" s="0"/>
      <c r="CV19" s="0"/>
      <c r="CW19" s="0"/>
      <c r="CX19" s="0"/>
      <c r="CY19" s="0"/>
      <c r="CZ19" s="0"/>
      <c r="DA19" s="0"/>
      <c r="DB19" s="0"/>
      <c r="DC19" s="0"/>
      <c r="DD19" s="0"/>
      <c r="DE19" s="0"/>
      <c r="DF19" s="0"/>
      <c r="DG19" s="0"/>
      <c r="DH19" s="0"/>
      <c r="DI19" s="0"/>
      <c r="DJ19" s="0"/>
      <c r="DK19" s="0"/>
      <c r="DL19" s="0"/>
      <c r="DM19" s="0"/>
      <c r="DN19" s="0"/>
      <c r="DO19" s="0"/>
      <c r="DP19" s="0"/>
      <c r="DQ19" s="0"/>
      <c r="DR19" s="0"/>
      <c r="DS19" s="0"/>
      <c r="DT19" s="0"/>
      <c r="DU19" s="0"/>
      <c r="DV19" s="0"/>
      <c r="DW19" s="0"/>
      <c r="DX19" s="0"/>
      <c r="DY19" s="0"/>
      <c r="DZ19" s="0"/>
      <c r="EA19" s="0"/>
      <c r="EB19" s="0"/>
      <c r="EC19" s="0"/>
      <c r="ED19" s="0"/>
      <c r="EE19" s="0"/>
      <c r="EF19" s="0"/>
      <c r="EG19" s="0"/>
      <c r="EH19" s="0"/>
      <c r="EI19" s="0"/>
      <c r="EJ19" s="0"/>
      <c r="EK19" s="0"/>
      <c r="EL19" s="0"/>
      <c r="EM19" s="0"/>
      <c r="EN19" s="0"/>
      <c r="EO19" s="0"/>
      <c r="EP19" s="0"/>
      <c r="EQ19" s="0"/>
      <c r="ER19" s="0"/>
      <c r="ES19" s="0"/>
      <c r="ET19" s="0"/>
      <c r="EU19" s="0"/>
      <c r="EV19" s="0"/>
      <c r="EW19" s="0"/>
      <c r="EX19" s="0"/>
      <c r="EY19" s="0"/>
      <c r="EZ19" s="0"/>
      <c r="FA19" s="0"/>
      <c r="FB19" s="0"/>
      <c r="FC19" s="0"/>
      <c r="FD19" s="0"/>
      <c r="FE19" s="0"/>
      <c r="FF19" s="0"/>
      <c r="FG19" s="0"/>
      <c r="FH19" s="0"/>
      <c r="FI19" s="0"/>
      <c r="FJ19" s="0"/>
      <c r="FK19" s="0"/>
      <c r="FL19" s="0"/>
      <c r="FM19" s="0"/>
      <c r="FN19" s="0"/>
      <c r="FO19" s="0"/>
      <c r="FP19" s="0"/>
      <c r="FQ19" s="0"/>
      <c r="FR19" s="0"/>
      <c r="FS19" s="0"/>
      <c r="FT19" s="0"/>
      <c r="FU19" s="0"/>
      <c r="FV19" s="0"/>
      <c r="FW19" s="0"/>
      <c r="FX19" s="0"/>
      <c r="FY19" s="0"/>
      <c r="FZ19" s="0"/>
      <c r="GA19" s="0"/>
      <c r="GB19" s="0"/>
      <c r="GC19" s="0"/>
      <c r="GD19" s="0"/>
      <c r="GE19" s="0"/>
      <c r="GF19" s="0"/>
      <c r="GG19" s="0"/>
      <c r="GH19" s="0"/>
      <c r="GI19" s="0"/>
      <c r="GJ19" s="0"/>
      <c r="GK19" s="0"/>
      <c r="GL19" s="0"/>
      <c r="GM19" s="0"/>
      <c r="GN19" s="0"/>
      <c r="GO19" s="0"/>
      <c r="GP19" s="0"/>
      <c r="GQ19" s="0"/>
      <c r="GR19" s="0"/>
      <c r="GS19" s="0"/>
      <c r="GT19" s="0"/>
      <c r="GU19" s="0"/>
      <c r="GV19" s="0"/>
      <c r="GW19" s="0"/>
      <c r="GX19" s="0"/>
      <c r="GY19" s="0"/>
      <c r="GZ19" s="0"/>
      <c r="HA19" s="0"/>
      <c r="HB19" s="0"/>
      <c r="HC19" s="0"/>
      <c r="HD19" s="0"/>
      <c r="HE19" s="0"/>
      <c r="HF19" s="0"/>
      <c r="HG19" s="0"/>
      <c r="HH19" s="0"/>
      <c r="HI19" s="0"/>
      <c r="HJ19" s="0"/>
      <c r="HK19" s="0"/>
      <c r="HL19" s="0"/>
      <c r="HM19" s="0"/>
      <c r="HN19" s="0"/>
      <c r="HO19" s="0"/>
      <c r="HP19" s="0"/>
      <c r="HQ19" s="0"/>
      <c r="HR19" s="0"/>
      <c r="HS19" s="0"/>
      <c r="HT19" s="0"/>
      <c r="HU19" s="0"/>
      <c r="HV19" s="0"/>
      <c r="HW19" s="0"/>
      <c r="HX19" s="0"/>
      <c r="HY19" s="0"/>
      <c r="HZ19" s="0"/>
      <c r="IA19" s="0"/>
      <c r="IB19" s="0"/>
      <c r="IC19" s="0"/>
      <c r="ID19" s="0"/>
      <c r="IE19" s="0"/>
      <c r="IF19" s="0"/>
      <c r="IG19" s="0"/>
      <c r="IH19" s="0"/>
      <c r="II19" s="0"/>
      <c r="IJ19" s="0"/>
      <c r="IK19" s="0"/>
      <c r="IL19" s="0"/>
      <c r="IM19" s="0"/>
      <c r="IN19" s="0"/>
      <c r="IO19" s="0"/>
      <c r="IP19" s="0"/>
      <c r="IQ19" s="0"/>
      <c r="IR19" s="0"/>
      <c r="IS19" s="0"/>
      <c r="IT19" s="0"/>
      <c r="IU19" s="0"/>
      <c r="IV19" s="0"/>
      <c r="IW19" s="0"/>
    </row>
    <row r="20" customFormat="false" ht="25" hidden="false" customHeight="true" outlineLevel="0" collapsed="false">
      <c r="A20" s="0"/>
      <c r="B20" s="0"/>
      <c r="C20" s="0"/>
      <c r="D20" s="0"/>
      <c r="E20" s="0"/>
      <c r="F20" s="0"/>
      <c r="G20" s="0"/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25" hidden="false" customHeight="true" outlineLevel="0" collapsed="false">
      <c r="A21" s="0"/>
      <c r="B21" s="0"/>
      <c r="C21" s="0"/>
      <c r="D21" s="0"/>
      <c r="E21" s="0"/>
      <c r="F21" s="0"/>
      <c r="G21" s="0"/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25" hidden="false" customHeight="true" outlineLevel="0" collapsed="false">
      <c r="A22" s="0"/>
      <c r="B22" s="0"/>
      <c r="C22" s="0"/>
      <c r="D22" s="0"/>
      <c r="E22" s="0"/>
      <c r="F22" s="0"/>
      <c r="G22" s="0"/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25" hidden="false" customHeight="true" outlineLevel="0" collapsed="false">
      <c r="A23" s="0"/>
      <c r="B23" s="0"/>
      <c r="C23" s="0"/>
      <c r="D23" s="0"/>
      <c r="E23" s="0"/>
      <c r="F23" s="0"/>
      <c r="G23" s="0"/>
      <c r="H23" s="0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25" hidden="false" customHeight="true" outlineLevel="0" collapsed="false">
      <c r="A24" s="0"/>
      <c r="B24" s="0"/>
      <c r="C24" s="0"/>
      <c r="D24" s="0"/>
      <c r="E24" s="0"/>
      <c r="F24" s="0"/>
      <c r="G24" s="0"/>
      <c r="H24" s="0"/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25" hidden="false" customHeight="true" outlineLevel="0" collapsed="false">
      <c r="A25" s="0"/>
      <c r="B25" s="0"/>
      <c r="C25" s="0"/>
      <c r="D25" s="0"/>
      <c r="E25" s="0"/>
      <c r="F25" s="0"/>
      <c r="G25" s="0"/>
      <c r="H25" s="0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25" hidden="false" customHeight="true" outlineLevel="0" collapsed="false">
      <c r="A26" s="0"/>
      <c r="B26" s="0"/>
      <c r="C26" s="0"/>
      <c r="D26" s="0"/>
      <c r="E26" s="0"/>
      <c r="F26" s="0"/>
      <c r="G26" s="0"/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25" hidden="false" customHeight="true" outlineLevel="0" collapsed="false">
      <c r="A27" s="0"/>
      <c r="B27" s="0"/>
      <c r="C27" s="0"/>
      <c r="D27" s="0"/>
      <c r="E27" s="0"/>
      <c r="F27" s="0"/>
      <c r="G27" s="0"/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25" hidden="false" customHeight="true" outlineLevel="0" collapsed="false">
      <c r="A28" s="0"/>
      <c r="B28" s="0"/>
      <c r="C28" s="0"/>
      <c r="D28" s="0"/>
      <c r="E28" s="0"/>
      <c r="F28" s="0"/>
      <c r="G28" s="0"/>
      <c r="H28" s="0"/>
      <c r="I28" s="0"/>
      <c r="J28" s="0"/>
      <c r="K28" s="0"/>
      <c r="L28" s="0"/>
      <c r="M28" s="0"/>
      <c r="N28" s="0"/>
      <c r="O28" s="0"/>
      <c r="P28" s="0"/>
      <c r="Q28" s="0"/>
      <c r="R28" s="0"/>
      <c r="S28" s="0"/>
      <c r="T28" s="0"/>
      <c r="U28" s="0"/>
      <c r="V28" s="0"/>
      <c r="W28" s="0"/>
      <c r="X28" s="0"/>
      <c r="Y28" s="0"/>
      <c r="Z28" s="0"/>
      <c r="AA28" s="0"/>
      <c r="AB28" s="0"/>
      <c r="AC28" s="0"/>
      <c r="AD28" s="0"/>
      <c r="AE28" s="0"/>
      <c r="AF28" s="0"/>
      <c r="AG28" s="0"/>
      <c r="AH28" s="0"/>
      <c r="AI28" s="0"/>
      <c r="AJ28" s="0"/>
      <c r="AK28" s="0"/>
      <c r="AL28" s="0"/>
      <c r="AM28" s="0"/>
      <c r="AN28" s="0"/>
      <c r="AO28" s="0"/>
      <c r="AP28" s="0"/>
      <c r="AQ28" s="0"/>
      <c r="AR28" s="0"/>
      <c r="AS28" s="0"/>
      <c r="AT28" s="0"/>
      <c r="AU28" s="0"/>
      <c r="AV28" s="0"/>
      <c r="AW28" s="0"/>
      <c r="AX28" s="0"/>
      <c r="AY28" s="0"/>
      <c r="AZ28" s="0"/>
      <c r="BA28" s="0"/>
      <c r="BB28" s="0"/>
      <c r="BC28" s="0"/>
      <c r="BD28" s="0"/>
      <c r="BE28" s="0"/>
      <c r="BF28" s="0"/>
      <c r="BG28" s="0"/>
      <c r="BH28" s="0"/>
      <c r="BI28" s="0"/>
      <c r="BJ28" s="0"/>
      <c r="BK28" s="0"/>
      <c r="BL28" s="0"/>
      <c r="BM28" s="0"/>
      <c r="BN28" s="0"/>
      <c r="BO28" s="0"/>
      <c r="BP28" s="0"/>
      <c r="BQ28" s="0"/>
      <c r="BR28" s="0"/>
      <c r="BS28" s="0"/>
      <c r="BT28" s="0"/>
      <c r="BU28" s="0"/>
      <c r="BV28" s="0"/>
      <c r="BW28" s="0"/>
      <c r="BX28" s="0"/>
      <c r="BY28" s="0"/>
      <c r="BZ28" s="0"/>
      <c r="CA28" s="0"/>
      <c r="CB28" s="0"/>
      <c r="CC28" s="0"/>
      <c r="CD28" s="0"/>
      <c r="CE28" s="0"/>
      <c r="CF28" s="0"/>
      <c r="CG28" s="0"/>
      <c r="CH28" s="0"/>
      <c r="CI28" s="0"/>
      <c r="CJ28" s="0"/>
      <c r="CK28" s="0"/>
      <c r="CL28" s="0"/>
      <c r="CM28" s="0"/>
      <c r="CN28" s="0"/>
      <c r="CO28" s="0"/>
      <c r="CP28" s="0"/>
      <c r="CQ28" s="0"/>
      <c r="CR28" s="0"/>
      <c r="CS28" s="0"/>
      <c r="CT28" s="0"/>
      <c r="CU28" s="0"/>
      <c r="CV28" s="0"/>
      <c r="CW28" s="0"/>
      <c r="CX28" s="0"/>
      <c r="CY28" s="0"/>
      <c r="CZ28" s="0"/>
      <c r="DA28" s="0"/>
      <c r="DB28" s="0"/>
      <c r="DC28" s="0"/>
      <c r="DD28" s="0"/>
      <c r="DE28" s="0"/>
      <c r="DF28" s="0"/>
      <c r="DG28" s="0"/>
      <c r="DH28" s="0"/>
      <c r="DI28" s="0"/>
      <c r="DJ28" s="0"/>
      <c r="DK28" s="0"/>
      <c r="DL28" s="0"/>
      <c r="DM28" s="0"/>
      <c r="DN28" s="0"/>
      <c r="DO28" s="0"/>
      <c r="DP28" s="0"/>
      <c r="DQ28" s="0"/>
      <c r="DR28" s="0"/>
      <c r="DS28" s="0"/>
      <c r="DT28" s="0"/>
      <c r="DU28" s="0"/>
      <c r="DV28" s="0"/>
      <c r="DW28" s="0"/>
      <c r="DX28" s="0"/>
      <c r="DY28" s="0"/>
      <c r="DZ28" s="0"/>
      <c r="EA28" s="0"/>
      <c r="EB28" s="0"/>
      <c r="EC28" s="0"/>
      <c r="ED28" s="0"/>
      <c r="EE28" s="0"/>
      <c r="EF28" s="0"/>
      <c r="EG28" s="0"/>
      <c r="EH28" s="0"/>
      <c r="EI28" s="0"/>
      <c r="EJ28" s="0"/>
      <c r="EK28" s="0"/>
      <c r="EL28" s="0"/>
      <c r="EM28" s="0"/>
      <c r="EN28" s="0"/>
      <c r="EO28" s="0"/>
      <c r="EP28" s="0"/>
      <c r="EQ28" s="0"/>
      <c r="ER28" s="0"/>
      <c r="ES28" s="0"/>
      <c r="ET28" s="0"/>
      <c r="EU28" s="0"/>
      <c r="EV28" s="0"/>
      <c r="EW28" s="0"/>
      <c r="EX28" s="0"/>
      <c r="EY28" s="0"/>
      <c r="EZ28" s="0"/>
      <c r="FA28" s="0"/>
      <c r="FB28" s="0"/>
      <c r="FC28" s="0"/>
      <c r="FD28" s="0"/>
      <c r="FE28" s="0"/>
      <c r="FF28" s="0"/>
      <c r="FG28" s="0"/>
      <c r="FH28" s="0"/>
      <c r="FI28" s="0"/>
      <c r="FJ28" s="0"/>
      <c r="FK28" s="0"/>
      <c r="FL28" s="0"/>
      <c r="FM28" s="0"/>
      <c r="FN28" s="0"/>
      <c r="FO28" s="0"/>
      <c r="FP28" s="0"/>
      <c r="FQ28" s="0"/>
      <c r="FR28" s="0"/>
      <c r="FS28" s="0"/>
      <c r="FT28" s="0"/>
      <c r="FU28" s="0"/>
      <c r="FV28" s="0"/>
      <c r="FW28" s="0"/>
      <c r="FX28" s="0"/>
      <c r="FY28" s="0"/>
      <c r="FZ28" s="0"/>
      <c r="GA28" s="0"/>
      <c r="GB28" s="0"/>
      <c r="GC28" s="0"/>
      <c r="GD28" s="0"/>
      <c r="GE28" s="0"/>
      <c r="GF28" s="0"/>
      <c r="GG28" s="0"/>
      <c r="GH28" s="0"/>
      <c r="GI28" s="0"/>
      <c r="GJ28" s="0"/>
      <c r="GK28" s="0"/>
      <c r="GL28" s="0"/>
      <c r="GM28" s="0"/>
      <c r="GN28" s="0"/>
      <c r="GO28" s="0"/>
      <c r="GP28" s="0"/>
      <c r="GQ28" s="0"/>
      <c r="GR28" s="0"/>
      <c r="GS28" s="0"/>
      <c r="GT28" s="0"/>
      <c r="GU28" s="0"/>
      <c r="GV28" s="0"/>
      <c r="GW28" s="0"/>
      <c r="GX28" s="0"/>
      <c r="GY28" s="0"/>
      <c r="GZ28" s="0"/>
      <c r="HA28" s="0"/>
      <c r="HB28" s="0"/>
      <c r="HC28" s="0"/>
      <c r="HD28" s="0"/>
      <c r="HE28" s="0"/>
      <c r="HF28" s="0"/>
      <c r="HG28" s="0"/>
      <c r="HH28" s="0"/>
      <c r="HI28" s="0"/>
      <c r="HJ28" s="0"/>
      <c r="HK28" s="0"/>
      <c r="HL28" s="0"/>
      <c r="HM28" s="0"/>
      <c r="HN28" s="0"/>
      <c r="HO28" s="0"/>
      <c r="HP28" s="0"/>
      <c r="HQ28" s="0"/>
      <c r="HR28" s="0"/>
      <c r="HS28" s="0"/>
      <c r="HT28" s="0"/>
      <c r="HU28" s="0"/>
      <c r="HV28" s="0"/>
      <c r="HW28" s="0"/>
      <c r="HX28" s="0"/>
      <c r="HY28" s="0"/>
      <c r="HZ28" s="0"/>
      <c r="IA28" s="0"/>
      <c r="IB28" s="0"/>
      <c r="IC28" s="0"/>
      <c r="ID28" s="0"/>
      <c r="IE28" s="0"/>
      <c r="IF28" s="0"/>
      <c r="IG28" s="0"/>
      <c r="IH28" s="0"/>
      <c r="II28" s="0"/>
      <c r="IJ28" s="0"/>
      <c r="IK28" s="0"/>
      <c r="IL28" s="0"/>
      <c r="IM28" s="0"/>
      <c r="IN28" s="0"/>
      <c r="IO28" s="0"/>
      <c r="IP28" s="0"/>
      <c r="IQ28" s="0"/>
      <c r="IR28" s="0"/>
      <c r="IS28" s="0"/>
      <c r="IT28" s="0"/>
      <c r="IU28" s="0"/>
      <c r="IV28" s="0"/>
      <c r="IW28" s="0"/>
    </row>
    <row r="29" customFormat="false" ht="25" hidden="false" customHeight="true" outlineLevel="0" collapsed="false">
      <c r="A29" s="0"/>
      <c r="B29" s="0"/>
      <c r="C29" s="0"/>
      <c r="D29" s="0"/>
      <c r="E29" s="0"/>
      <c r="F29" s="0"/>
      <c r="G29" s="0"/>
      <c r="H29" s="0"/>
      <c r="I29" s="0"/>
      <c r="J29" s="0"/>
      <c r="K29" s="0"/>
      <c r="L29" s="0"/>
      <c r="M29" s="0"/>
      <c r="N29" s="0"/>
      <c r="O29" s="0"/>
      <c r="P29" s="0"/>
      <c r="Q29" s="0"/>
      <c r="R29" s="0"/>
      <c r="S29" s="0"/>
      <c r="T29" s="0"/>
      <c r="U29" s="0"/>
      <c r="V29" s="0"/>
      <c r="W29" s="0"/>
      <c r="X29" s="0"/>
      <c r="Y29" s="0"/>
      <c r="Z29" s="0"/>
      <c r="AA29" s="0"/>
      <c r="AB29" s="0"/>
      <c r="AC29" s="0"/>
      <c r="AD29" s="0"/>
      <c r="AE29" s="0"/>
      <c r="AF29" s="0"/>
      <c r="AG29" s="0"/>
      <c r="AH29" s="0"/>
      <c r="AI29" s="0"/>
      <c r="AJ29" s="0"/>
      <c r="AK29" s="0"/>
      <c r="AL29" s="0"/>
      <c r="AM29" s="0"/>
      <c r="AN29" s="0"/>
      <c r="AO29" s="0"/>
      <c r="AP29" s="0"/>
      <c r="AQ29" s="0"/>
      <c r="AR29" s="0"/>
      <c r="AS29" s="0"/>
      <c r="AT29" s="0"/>
      <c r="AU29" s="0"/>
      <c r="AV29" s="0"/>
      <c r="AW29" s="0"/>
      <c r="AX29" s="0"/>
      <c r="AY29" s="0"/>
      <c r="AZ29" s="0"/>
      <c r="BA29" s="0"/>
      <c r="BB29" s="0"/>
      <c r="BC29" s="0"/>
      <c r="BD29" s="0"/>
      <c r="BE29" s="0"/>
      <c r="BF29" s="0"/>
      <c r="BG29" s="0"/>
      <c r="BH29" s="0"/>
      <c r="BI29" s="0"/>
      <c r="BJ29" s="0"/>
      <c r="BK29" s="0"/>
      <c r="BL29" s="0"/>
      <c r="BM29" s="0"/>
      <c r="BN29" s="0"/>
      <c r="BO29" s="0"/>
      <c r="BP29" s="0"/>
      <c r="BQ29" s="0"/>
      <c r="BR29" s="0"/>
      <c r="BS29" s="0"/>
      <c r="BT29" s="0"/>
      <c r="BU29" s="0"/>
      <c r="BV29" s="0"/>
      <c r="BW29" s="0"/>
      <c r="BX29" s="0"/>
      <c r="BY29" s="0"/>
      <c r="BZ29" s="0"/>
      <c r="CA29" s="0"/>
      <c r="CB29" s="0"/>
      <c r="CC29" s="0"/>
      <c r="CD29" s="0"/>
      <c r="CE29" s="0"/>
      <c r="CF29" s="0"/>
      <c r="CG29" s="0"/>
      <c r="CH29" s="0"/>
      <c r="CI29" s="0"/>
      <c r="CJ29" s="0"/>
      <c r="CK29" s="0"/>
      <c r="CL29" s="0"/>
      <c r="CM29" s="0"/>
      <c r="CN29" s="0"/>
      <c r="CO29" s="0"/>
      <c r="CP29" s="0"/>
      <c r="CQ29" s="0"/>
      <c r="CR29" s="0"/>
      <c r="CS29" s="0"/>
      <c r="CT29" s="0"/>
      <c r="CU29" s="0"/>
      <c r="CV29" s="0"/>
      <c r="CW29" s="0"/>
      <c r="CX29" s="0"/>
      <c r="CY29" s="0"/>
      <c r="CZ29" s="0"/>
      <c r="DA29" s="0"/>
      <c r="DB29" s="0"/>
      <c r="DC29" s="0"/>
      <c r="DD29" s="0"/>
      <c r="DE29" s="0"/>
      <c r="DF29" s="0"/>
      <c r="DG29" s="0"/>
      <c r="DH29" s="0"/>
      <c r="DI29" s="0"/>
      <c r="DJ29" s="0"/>
      <c r="DK29" s="0"/>
      <c r="DL29" s="0"/>
      <c r="DM29" s="0"/>
      <c r="DN29" s="0"/>
      <c r="DO29" s="0"/>
      <c r="DP29" s="0"/>
      <c r="DQ29" s="0"/>
      <c r="DR29" s="0"/>
      <c r="DS29" s="0"/>
      <c r="DT29" s="0"/>
      <c r="DU29" s="0"/>
      <c r="DV29" s="0"/>
      <c r="DW29" s="0"/>
      <c r="DX29" s="0"/>
      <c r="DY29" s="0"/>
      <c r="DZ29" s="0"/>
      <c r="EA29" s="0"/>
      <c r="EB29" s="0"/>
      <c r="EC29" s="0"/>
      <c r="ED29" s="0"/>
      <c r="EE29" s="0"/>
      <c r="EF29" s="0"/>
      <c r="EG29" s="0"/>
      <c r="EH29" s="0"/>
      <c r="EI29" s="0"/>
      <c r="EJ29" s="0"/>
      <c r="EK29" s="0"/>
      <c r="EL29" s="0"/>
      <c r="EM29" s="0"/>
      <c r="EN29" s="0"/>
      <c r="EO29" s="0"/>
      <c r="EP29" s="0"/>
      <c r="EQ29" s="0"/>
      <c r="ER29" s="0"/>
      <c r="ES29" s="0"/>
      <c r="ET29" s="0"/>
      <c r="EU29" s="0"/>
      <c r="EV29" s="0"/>
      <c r="EW29" s="0"/>
      <c r="EX29" s="0"/>
      <c r="EY29" s="0"/>
      <c r="EZ29" s="0"/>
      <c r="FA29" s="0"/>
      <c r="FB29" s="0"/>
      <c r="FC29" s="0"/>
      <c r="FD29" s="0"/>
      <c r="FE29" s="0"/>
      <c r="FF29" s="0"/>
      <c r="FG29" s="0"/>
      <c r="FH29" s="0"/>
      <c r="FI29" s="0"/>
      <c r="FJ29" s="0"/>
      <c r="FK29" s="0"/>
      <c r="FL29" s="0"/>
      <c r="FM29" s="0"/>
      <c r="FN29" s="0"/>
      <c r="FO29" s="0"/>
      <c r="FP29" s="0"/>
      <c r="FQ29" s="0"/>
      <c r="FR29" s="0"/>
      <c r="FS29" s="0"/>
      <c r="FT29" s="0"/>
      <c r="FU29" s="0"/>
      <c r="FV29" s="0"/>
      <c r="FW29" s="0"/>
      <c r="FX29" s="0"/>
      <c r="FY29" s="0"/>
      <c r="FZ29" s="0"/>
      <c r="GA29" s="0"/>
      <c r="GB29" s="0"/>
      <c r="GC29" s="0"/>
      <c r="GD29" s="0"/>
      <c r="GE29" s="0"/>
      <c r="GF29" s="0"/>
      <c r="GG29" s="0"/>
      <c r="GH29" s="0"/>
      <c r="GI29" s="0"/>
      <c r="GJ29" s="0"/>
      <c r="GK29" s="0"/>
      <c r="GL29" s="0"/>
      <c r="GM29" s="0"/>
      <c r="GN29" s="0"/>
      <c r="GO29" s="0"/>
      <c r="GP29" s="0"/>
      <c r="GQ29" s="0"/>
      <c r="GR29" s="0"/>
      <c r="GS29" s="0"/>
      <c r="GT29" s="0"/>
      <c r="GU29" s="0"/>
      <c r="GV29" s="0"/>
      <c r="GW29" s="0"/>
      <c r="GX29" s="0"/>
      <c r="GY29" s="0"/>
      <c r="GZ29" s="0"/>
      <c r="HA29" s="0"/>
      <c r="HB29" s="0"/>
      <c r="HC29" s="0"/>
      <c r="HD29" s="0"/>
      <c r="HE29" s="0"/>
      <c r="HF29" s="0"/>
      <c r="HG29" s="0"/>
      <c r="HH29" s="0"/>
      <c r="HI29" s="0"/>
      <c r="HJ29" s="0"/>
      <c r="HK29" s="0"/>
      <c r="HL29" s="0"/>
      <c r="HM29" s="0"/>
      <c r="HN29" s="0"/>
      <c r="HO29" s="0"/>
      <c r="HP29" s="0"/>
      <c r="HQ29" s="0"/>
      <c r="HR29" s="0"/>
      <c r="HS29" s="0"/>
      <c r="HT29" s="0"/>
      <c r="HU29" s="0"/>
      <c r="HV29" s="0"/>
      <c r="HW29" s="0"/>
      <c r="HX29" s="0"/>
      <c r="HY29" s="0"/>
      <c r="HZ29" s="0"/>
      <c r="IA29" s="0"/>
      <c r="IB29" s="0"/>
      <c r="IC29" s="0"/>
      <c r="ID29" s="0"/>
      <c r="IE29" s="0"/>
      <c r="IF29" s="0"/>
      <c r="IG29" s="0"/>
      <c r="IH29" s="0"/>
      <c r="II29" s="0"/>
      <c r="IJ29" s="0"/>
      <c r="IK29" s="0"/>
      <c r="IL29" s="0"/>
      <c r="IM29" s="0"/>
      <c r="IN29" s="0"/>
      <c r="IO29" s="0"/>
      <c r="IP29" s="0"/>
      <c r="IQ29" s="0"/>
      <c r="IR29" s="0"/>
      <c r="IS29" s="0"/>
      <c r="IT29" s="0"/>
      <c r="IU29" s="0"/>
      <c r="IV29" s="0"/>
      <c r="IW29" s="0"/>
    </row>
    <row r="30" customFormat="false" ht="25" hidden="false" customHeight="true" outlineLevel="0" collapsed="false">
      <c r="A30" s="0"/>
      <c r="B30" s="0"/>
      <c r="C30" s="0"/>
      <c r="D30" s="0"/>
      <c r="E30" s="0"/>
      <c r="F30" s="0"/>
      <c r="G30" s="0"/>
      <c r="H30" s="0"/>
      <c r="I30" s="0"/>
      <c r="J30" s="0"/>
      <c r="K30" s="0"/>
      <c r="L30" s="0"/>
      <c r="M30" s="0"/>
      <c r="N30" s="0"/>
      <c r="O30" s="0"/>
      <c r="P30" s="0"/>
      <c r="Q30" s="0"/>
      <c r="R30" s="0"/>
      <c r="S30" s="0"/>
      <c r="T30" s="0"/>
      <c r="U30" s="0"/>
      <c r="V30" s="0"/>
      <c r="W30" s="0"/>
      <c r="X30" s="0"/>
      <c r="Y30" s="0"/>
      <c r="Z30" s="0"/>
      <c r="AA30" s="0"/>
      <c r="AB30" s="0"/>
      <c r="AC30" s="0"/>
      <c r="AD30" s="0"/>
      <c r="AE30" s="0"/>
      <c r="AF30" s="0"/>
      <c r="AG30" s="0"/>
      <c r="AH30" s="0"/>
      <c r="AI30" s="0"/>
      <c r="AJ30" s="0"/>
      <c r="AK30" s="0"/>
      <c r="AL30" s="0"/>
      <c r="AM30" s="0"/>
      <c r="AN30" s="0"/>
      <c r="AO30" s="0"/>
      <c r="AP30" s="0"/>
      <c r="AQ30" s="0"/>
      <c r="AR30" s="0"/>
      <c r="AS30" s="0"/>
      <c r="AT30" s="0"/>
      <c r="AU30" s="0"/>
      <c r="AV30" s="0"/>
      <c r="AW30" s="0"/>
      <c r="AX30" s="0"/>
      <c r="AY30" s="0"/>
      <c r="AZ30" s="0"/>
      <c r="BA30" s="0"/>
      <c r="BB30" s="0"/>
      <c r="BC30" s="0"/>
      <c r="BD30" s="0"/>
      <c r="BE30" s="0"/>
      <c r="BF30" s="0"/>
      <c r="BG30" s="0"/>
      <c r="BH30" s="0"/>
      <c r="BI30" s="0"/>
      <c r="BJ30" s="0"/>
      <c r="BK30" s="0"/>
      <c r="BL30" s="0"/>
      <c r="BM30" s="0"/>
      <c r="BN30" s="0"/>
      <c r="BO30" s="0"/>
      <c r="BP30" s="0"/>
      <c r="BQ30" s="0"/>
      <c r="BR30" s="0"/>
      <c r="BS30" s="0"/>
      <c r="BT30" s="0"/>
      <c r="BU30" s="0"/>
      <c r="BV30" s="0"/>
      <c r="BW30" s="0"/>
      <c r="BX30" s="0"/>
      <c r="BY30" s="0"/>
      <c r="BZ30" s="0"/>
      <c r="CA30" s="0"/>
      <c r="CB30" s="0"/>
      <c r="CC30" s="0"/>
      <c r="CD30" s="0"/>
      <c r="CE30" s="0"/>
      <c r="CF30" s="0"/>
      <c r="CG30" s="0"/>
      <c r="CH30" s="0"/>
      <c r="CI30" s="0"/>
      <c r="CJ30" s="0"/>
      <c r="CK30" s="0"/>
      <c r="CL30" s="0"/>
      <c r="CM30" s="0"/>
      <c r="CN30" s="0"/>
      <c r="CO30" s="0"/>
      <c r="CP30" s="0"/>
      <c r="CQ30" s="0"/>
      <c r="CR30" s="0"/>
      <c r="CS30" s="0"/>
      <c r="CT30" s="0"/>
      <c r="CU30" s="0"/>
      <c r="CV30" s="0"/>
      <c r="CW30" s="0"/>
      <c r="CX30" s="0"/>
      <c r="CY30" s="0"/>
      <c r="CZ30" s="0"/>
      <c r="DA30" s="0"/>
      <c r="DB30" s="0"/>
      <c r="DC30" s="0"/>
      <c r="DD30" s="0"/>
      <c r="DE30" s="0"/>
      <c r="DF30" s="0"/>
      <c r="DG30" s="0"/>
      <c r="DH30" s="0"/>
      <c r="DI30" s="0"/>
      <c r="DJ30" s="0"/>
      <c r="DK30" s="0"/>
      <c r="DL30" s="0"/>
      <c r="DM30" s="0"/>
      <c r="DN30" s="0"/>
      <c r="DO30" s="0"/>
      <c r="DP30" s="0"/>
      <c r="DQ30" s="0"/>
      <c r="DR30" s="0"/>
      <c r="DS30" s="0"/>
      <c r="DT30" s="0"/>
      <c r="DU30" s="0"/>
      <c r="DV30" s="0"/>
      <c r="DW30" s="0"/>
      <c r="DX30" s="0"/>
      <c r="DY30" s="0"/>
      <c r="DZ30" s="0"/>
      <c r="EA30" s="0"/>
      <c r="EB30" s="0"/>
      <c r="EC30" s="0"/>
      <c r="ED30" s="0"/>
      <c r="EE30" s="0"/>
      <c r="EF30" s="0"/>
      <c r="EG30" s="0"/>
      <c r="EH30" s="0"/>
      <c r="EI30" s="0"/>
      <c r="EJ30" s="0"/>
      <c r="EK30" s="0"/>
      <c r="EL30" s="0"/>
      <c r="EM30" s="0"/>
      <c r="EN30" s="0"/>
      <c r="EO30" s="0"/>
      <c r="EP30" s="0"/>
      <c r="EQ30" s="0"/>
      <c r="ER30" s="0"/>
      <c r="ES30" s="0"/>
      <c r="ET30" s="0"/>
      <c r="EU30" s="0"/>
      <c r="EV30" s="0"/>
      <c r="EW30" s="0"/>
      <c r="EX30" s="0"/>
      <c r="EY30" s="0"/>
      <c r="EZ30" s="0"/>
      <c r="FA30" s="0"/>
      <c r="FB30" s="0"/>
      <c r="FC30" s="0"/>
      <c r="FD30" s="0"/>
      <c r="FE30" s="0"/>
      <c r="FF30" s="0"/>
      <c r="FG30" s="0"/>
      <c r="FH30" s="0"/>
      <c r="FI30" s="0"/>
      <c r="FJ30" s="0"/>
      <c r="FK30" s="0"/>
      <c r="FL30" s="0"/>
      <c r="FM30" s="0"/>
      <c r="FN30" s="0"/>
      <c r="FO30" s="0"/>
      <c r="FP30" s="0"/>
      <c r="FQ30" s="0"/>
      <c r="FR30" s="0"/>
      <c r="FS30" s="0"/>
      <c r="FT30" s="0"/>
      <c r="FU30" s="0"/>
      <c r="FV30" s="0"/>
      <c r="FW30" s="0"/>
      <c r="FX30" s="0"/>
      <c r="FY30" s="0"/>
      <c r="FZ30" s="0"/>
      <c r="GA30" s="0"/>
      <c r="GB30" s="0"/>
      <c r="GC30" s="0"/>
      <c r="GD30" s="0"/>
      <c r="GE30" s="0"/>
      <c r="GF30" s="0"/>
      <c r="GG30" s="0"/>
      <c r="GH30" s="0"/>
      <c r="GI30" s="0"/>
      <c r="GJ30" s="0"/>
      <c r="GK30" s="0"/>
      <c r="GL30" s="0"/>
      <c r="GM30" s="0"/>
      <c r="GN30" s="0"/>
      <c r="GO30" s="0"/>
      <c r="GP30" s="0"/>
      <c r="GQ30" s="0"/>
      <c r="GR30" s="0"/>
      <c r="GS30" s="0"/>
      <c r="GT30" s="0"/>
      <c r="GU30" s="0"/>
      <c r="GV30" s="0"/>
      <c r="GW30" s="0"/>
      <c r="GX30" s="0"/>
      <c r="GY30" s="0"/>
      <c r="GZ30" s="0"/>
      <c r="HA30" s="0"/>
      <c r="HB30" s="0"/>
      <c r="HC30" s="0"/>
      <c r="HD30" s="0"/>
      <c r="HE30" s="0"/>
      <c r="HF30" s="0"/>
      <c r="HG30" s="0"/>
      <c r="HH30" s="0"/>
      <c r="HI30" s="0"/>
      <c r="HJ30" s="0"/>
      <c r="HK30" s="0"/>
      <c r="HL30" s="0"/>
      <c r="HM30" s="0"/>
      <c r="HN30" s="0"/>
      <c r="HO30" s="0"/>
      <c r="HP30" s="0"/>
      <c r="HQ30" s="0"/>
      <c r="HR30" s="0"/>
      <c r="HS30" s="0"/>
      <c r="HT30" s="0"/>
      <c r="HU30" s="0"/>
      <c r="HV30" s="0"/>
      <c r="HW30" s="0"/>
      <c r="HX30" s="0"/>
      <c r="HY30" s="0"/>
      <c r="HZ30" s="0"/>
      <c r="IA30" s="0"/>
      <c r="IB30" s="0"/>
      <c r="IC30" s="0"/>
      <c r="ID30" s="0"/>
      <c r="IE30" s="0"/>
      <c r="IF30" s="0"/>
      <c r="IG30" s="0"/>
      <c r="IH30" s="0"/>
      <c r="II30" s="0"/>
      <c r="IJ30" s="0"/>
      <c r="IK30" s="0"/>
      <c r="IL30" s="0"/>
      <c r="IM30" s="0"/>
      <c r="IN30" s="0"/>
      <c r="IO30" s="0"/>
      <c r="IP30" s="0"/>
      <c r="IQ30" s="0"/>
      <c r="IR30" s="0"/>
      <c r="IS30" s="0"/>
      <c r="IT30" s="0"/>
      <c r="IU30" s="0"/>
      <c r="IV30" s="0"/>
      <c r="IW30" s="0"/>
    </row>
    <row r="31" customFormat="false" ht="25" hidden="false" customHeight="true" outlineLevel="0" collapsed="false">
      <c r="A31" s="0"/>
      <c r="B31" s="0"/>
      <c r="C31" s="0"/>
      <c r="D31" s="0"/>
      <c r="E31" s="0"/>
      <c r="F31" s="0"/>
      <c r="G31" s="0"/>
      <c r="H31" s="0"/>
      <c r="I31" s="0"/>
      <c r="J31" s="0"/>
      <c r="K31" s="0"/>
      <c r="L31" s="0"/>
      <c r="M31" s="0"/>
      <c r="N31" s="0"/>
      <c r="O31" s="0"/>
      <c r="P31" s="0"/>
      <c r="Q31" s="0"/>
      <c r="R31" s="0"/>
      <c r="S31" s="0"/>
      <c r="T31" s="0"/>
      <c r="U31" s="0"/>
      <c r="V31" s="0"/>
      <c r="W31" s="0"/>
      <c r="X31" s="0"/>
      <c r="Y31" s="0"/>
      <c r="Z31" s="0"/>
      <c r="AA31" s="0"/>
      <c r="AB31" s="0"/>
      <c r="AC31" s="0"/>
      <c r="AD31" s="0"/>
      <c r="AE31" s="0"/>
      <c r="AF31" s="0"/>
      <c r="AG31" s="0"/>
      <c r="AH31" s="0"/>
      <c r="AI31" s="0"/>
      <c r="AJ31" s="0"/>
      <c r="AK31" s="0"/>
      <c r="AL31" s="0"/>
      <c r="AM31" s="0"/>
      <c r="AN31" s="0"/>
      <c r="AO31" s="0"/>
      <c r="AP31" s="0"/>
      <c r="AQ31" s="0"/>
      <c r="AR31" s="0"/>
      <c r="AS31" s="0"/>
      <c r="AT31" s="0"/>
      <c r="AU31" s="0"/>
      <c r="AV31" s="0"/>
      <c r="AW31" s="0"/>
      <c r="AX31" s="0"/>
      <c r="AY31" s="0"/>
      <c r="AZ31" s="0"/>
      <c r="BA31" s="0"/>
      <c r="BB31" s="0"/>
      <c r="BC31" s="0"/>
      <c r="BD31" s="0"/>
      <c r="BE31" s="0"/>
      <c r="BF31" s="0"/>
      <c r="BG31" s="0"/>
      <c r="BH31" s="0"/>
      <c r="BI31" s="0"/>
      <c r="BJ31" s="0"/>
      <c r="BK31" s="0"/>
      <c r="BL31" s="0"/>
      <c r="BM31" s="0"/>
      <c r="BN31" s="0"/>
      <c r="BO31" s="0"/>
      <c r="BP31" s="0"/>
      <c r="BQ31" s="0"/>
      <c r="BR31" s="0"/>
      <c r="BS31" s="0"/>
      <c r="BT31" s="0"/>
      <c r="BU31" s="0"/>
      <c r="BV31" s="0"/>
      <c r="BW31" s="0"/>
      <c r="BX31" s="0"/>
      <c r="BY31" s="0"/>
      <c r="BZ31" s="0"/>
      <c r="CA31" s="0"/>
      <c r="CB31" s="0"/>
      <c r="CC31" s="0"/>
      <c r="CD31" s="0"/>
      <c r="CE31" s="0"/>
      <c r="CF31" s="0"/>
      <c r="CG31" s="0"/>
      <c r="CH31" s="0"/>
      <c r="CI31" s="0"/>
      <c r="CJ31" s="0"/>
      <c r="CK31" s="0"/>
      <c r="CL31" s="0"/>
      <c r="CM31" s="0"/>
      <c r="CN31" s="0"/>
      <c r="CO31" s="0"/>
      <c r="CP31" s="0"/>
      <c r="CQ31" s="0"/>
      <c r="CR31" s="0"/>
      <c r="CS31" s="0"/>
      <c r="CT31" s="0"/>
      <c r="CU31" s="0"/>
      <c r="CV31" s="0"/>
      <c r="CW31" s="0"/>
      <c r="CX31" s="0"/>
      <c r="CY31" s="0"/>
      <c r="CZ31" s="0"/>
      <c r="DA31" s="0"/>
      <c r="DB31" s="0"/>
      <c r="DC31" s="0"/>
      <c r="DD31" s="0"/>
      <c r="DE31" s="0"/>
      <c r="DF31" s="0"/>
      <c r="DG31" s="0"/>
      <c r="DH31" s="0"/>
      <c r="DI31" s="0"/>
      <c r="DJ31" s="0"/>
      <c r="DK31" s="0"/>
      <c r="DL31" s="0"/>
      <c r="DM31" s="0"/>
      <c r="DN31" s="0"/>
      <c r="DO31" s="0"/>
      <c r="DP31" s="0"/>
      <c r="DQ31" s="0"/>
      <c r="DR31" s="0"/>
      <c r="DS31" s="0"/>
      <c r="DT31" s="0"/>
      <c r="DU31" s="0"/>
      <c r="DV31" s="0"/>
      <c r="DW31" s="0"/>
      <c r="DX31" s="0"/>
      <c r="DY31" s="0"/>
      <c r="DZ31" s="0"/>
      <c r="EA31" s="0"/>
      <c r="EB31" s="0"/>
      <c r="EC31" s="0"/>
      <c r="ED31" s="0"/>
      <c r="EE31" s="0"/>
      <c r="EF31" s="0"/>
      <c r="EG31" s="0"/>
      <c r="EH31" s="0"/>
      <c r="EI31" s="0"/>
      <c r="EJ31" s="0"/>
      <c r="EK31" s="0"/>
      <c r="EL31" s="0"/>
      <c r="EM31" s="0"/>
      <c r="EN31" s="0"/>
      <c r="EO31" s="0"/>
      <c r="EP31" s="0"/>
      <c r="EQ31" s="0"/>
      <c r="ER31" s="0"/>
      <c r="ES31" s="0"/>
      <c r="ET31" s="0"/>
      <c r="EU31" s="0"/>
      <c r="EV31" s="0"/>
      <c r="EW31" s="0"/>
      <c r="EX31" s="0"/>
      <c r="EY31" s="0"/>
      <c r="EZ31" s="0"/>
      <c r="FA31" s="0"/>
      <c r="FB31" s="0"/>
      <c r="FC31" s="0"/>
      <c r="FD31" s="0"/>
      <c r="FE31" s="0"/>
      <c r="FF31" s="0"/>
      <c r="FG31" s="0"/>
      <c r="FH31" s="0"/>
      <c r="FI31" s="0"/>
      <c r="FJ31" s="0"/>
      <c r="FK31" s="0"/>
      <c r="FL31" s="0"/>
      <c r="FM31" s="0"/>
      <c r="FN31" s="0"/>
      <c r="FO31" s="0"/>
      <c r="FP31" s="0"/>
      <c r="FQ31" s="0"/>
      <c r="FR31" s="0"/>
      <c r="FS31" s="0"/>
      <c r="FT31" s="0"/>
      <c r="FU31" s="0"/>
      <c r="FV31" s="0"/>
      <c r="FW31" s="0"/>
      <c r="FX31" s="0"/>
      <c r="FY31" s="0"/>
      <c r="FZ31" s="0"/>
      <c r="GA31" s="0"/>
      <c r="GB31" s="0"/>
      <c r="GC31" s="0"/>
      <c r="GD31" s="0"/>
      <c r="GE31" s="0"/>
      <c r="GF31" s="0"/>
      <c r="GG31" s="0"/>
      <c r="GH31" s="0"/>
      <c r="GI31" s="0"/>
      <c r="GJ31" s="0"/>
      <c r="GK31" s="0"/>
      <c r="GL31" s="0"/>
      <c r="GM31" s="0"/>
      <c r="GN31" s="0"/>
      <c r="GO31" s="0"/>
      <c r="GP31" s="0"/>
      <c r="GQ31" s="0"/>
      <c r="GR31" s="0"/>
      <c r="GS31" s="0"/>
      <c r="GT31" s="0"/>
      <c r="GU31" s="0"/>
      <c r="GV31" s="0"/>
      <c r="GW31" s="0"/>
      <c r="GX31" s="0"/>
      <c r="GY31" s="0"/>
      <c r="GZ31" s="0"/>
      <c r="HA31" s="0"/>
      <c r="HB31" s="0"/>
      <c r="HC31" s="0"/>
      <c r="HD31" s="0"/>
      <c r="HE31" s="0"/>
      <c r="HF31" s="0"/>
      <c r="HG31" s="0"/>
      <c r="HH31" s="0"/>
      <c r="HI31" s="0"/>
      <c r="HJ31" s="0"/>
      <c r="HK31" s="0"/>
      <c r="HL31" s="0"/>
      <c r="HM31" s="0"/>
      <c r="HN31" s="0"/>
      <c r="HO31" s="0"/>
      <c r="HP31" s="0"/>
      <c r="HQ31" s="0"/>
      <c r="HR31" s="0"/>
      <c r="HS31" s="0"/>
      <c r="HT31" s="0"/>
      <c r="HU31" s="0"/>
      <c r="HV31" s="0"/>
      <c r="HW31" s="0"/>
      <c r="HX31" s="0"/>
      <c r="HY31" s="0"/>
      <c r="HZ31" s="0"/>
      <c r="IA31" s="0"/>
      <c r="IB31" s="0"/>
      <c r="IC31" s="0"/>
      <c r="ID31" s="0"/>
      <c r="IE31" s="0"/>
      <c r="IF31" s="0"/>
      <c r="IG31" s="0"/>
      <c r="IH31" s="0"/>
      <c r="II31" s="0"/>
      <c r="IJ31" s="0"/>
      <c r="IK31" s="0"/>
      <c r="IL31" s="0"/>
      <c r="IM31" s="0"/>
      <c r="IN31" s="0"/>
      <c r="IO31" s="0"/>
      <c r="IP31" s="0"/>
      <c r="IQ31" s="0"/>
      <c r="IR31" s="0"/>
      <c r="IS31" s="0"/>
      <c r="IT31" s="0"/>
      <c r="IU31" s="0"/>
      <c r="IV31" s="0"/>
      <c r="IW31" s="0"/>
    </row>
    <row r="32" customFormat="false" ht="25" hidden="false" customHeight="true" outlineLevel="0" collapsed="false">
      <c r="A32" s="0"/>
      <c r="B32" s="0"/>
      <c r="C32" s="0"/>
      <c r="D32" s="0"/>
      <c r="E32" s="0"/>
      <c r="F32" s="0"/>
      <c r="G32" s="0"/>
      <c r="H32" s="0"/>
      <c r="I32" s="0"/>
      <c r="J32" s="0"/>
      <c r="K32" s="0"/>
      <c r="L32" s="0"/>
      <c r="M32" s="0"/>
      <c r="N32" s="0"/>
      <c r="O32" s="0"/>
      <c r="P32" s="0"/>
      <c r="Q32" s="0"/>
      <c r="R32" s="0"/>
      <c r="S32" s="0"/>
      <c r="T32" s="0"/>
      <c r="U32" s="0"/>
      <c r="V32" s="0"/>
      <c r="W32" s="0"/>
      <c r="X32" s="0"/>
      <c r="Y32" s="0"/>
      <c r="Z32" s="0"/>
      <c r="AA32" s="0"/>
      <c r="AB32" s="0"/>
      <c r="AC32" s="0"/>
      <c r="AD32" s="0"/>
      <c r="AE32" s="0"/>
      <c r="AF32" s="0"/>
      <c r="AG32" s="0"/>
      <c r="AH32" s="0"/>
      <c r="AI32" s="0"/>
      <c r="AJ32" s="0"/>
      <c r="AK32" s="0"/>
      <c r="AL32" s="0"/>
      <c r="AM32" s="0"/>
      <c r="AN32" s="0"/>
      <c r="AO32" s="0"/>
      <c r="AP32" s="0"/>
      <c r="AQ32" s="0"/>
      <c r="AR32" s="0"/>
      <c r="AS32" s="0"/>
      <c r="AT32" s="0"/>
      <c r="AU32" s="0"/>
      <c r="AV32" s="0"/>
      <c r="AW32" s="0"/>
      <c r="AX32" s="0"/>
      <c r="AY32" s="0"/>
      <c r="AZ32" s="0"/>
      <c r="BA32" s="0"/>
      <c r="BB32" s="0"/>
      <c r="BC32" s="0"/>
      <c r="BD32" s="0"/>
      <c r="BE32" s="0"/>
      <c r="BF32" s="0"/>
      <c r="BG32" s="0"/>
      <c r="BH32" s="0"/>
      <c r="BI32" s="0"/>
      <c r="BJ32" s="0"/>
      <c r="BK32" s="0"/>
      <c r="BL32" s="0"/>
      <c r="BM32" s="0"/>
      <c r="BN32" s="0"/>
      <c r="BO32" s="0"/>
      <c r="BP32" s="0"/>
      <c r="BQ32" s="0"/>
      <c r="BR32" s="0"/>
      <c r="BS32" s="0"/>
      <c r="BT32" s="0"/>
      <c r="BU32" s="0"/>
      <c r="BV32" s="0"/>
      <c r="BW32" s="0"/>
      <c r="BX32" s="0"/>
      <c r="BY32" s="0"/>
      <c r="BZ32" s="0"/>
      <c r="CA32" s="0"/>
      <c r="CB32" s="0"/>
      <c r="CC32" s="0"/>
      <c r="CD32" s="0"/>
      <c r="CE32" s="0"/>
      <c r="CF32" s="0"/>
      <c r="CG32" s="0"/>
      <c r="CH32" s="0"/>
      <c r="CI32" s="0"/>
      <c r="CJ32" s="0"/>
      <c r="CK32" s="0"/>
      <c r="CL32" s="0"/>
      <c r="CM32" s="0"/>
      <c r="CN32" s="0"/>
      <c r="CO32" s="0"/>
      <c r="CP32" s="0"/>
      <c r="CQ32" s="0"/>
      <c r="CR32" s="0"/>
      <c r="CS32" s="0"/>
      <c r="CT32" s="0"/>
      <c r="CU32" s="0"/>
      <c r="CV32" s="0"/>
      <c r="CW32" s="0"/>
      <c r="CX32" s="0"/>
      <c r="CY32" s="0"/>
      <c r="CZ32" s="0"/>
      <c r="DA32" s="0"/>
      <c r="DB32" s="0"/>
      <c r="DC32" s="0"/>
      <c r="DD32" s="0"/>
      <c r="DE32" s="0"/>
      <c r="DF32" s="0"/>
      <c r="DG32" s="0"/>
      <c r="DH32" s="0"/>
      <c r="DI32" s="0"/>
      <c r="DJ32" s="0"/>
      <c r="DK32" s="0"/>
      <c r="DL32" s="0"/>
      <c r="DM32" s="0"/>
      <c r="DN32" s="0"/>
      <c r="DO32" s="0"/>
      <c r="DP32" s="0"/>
      <c r="DQ32" s="0"/>
      <c r="DR32" s="0"/>
      <c r="DS32" s="0"/>
      <c r="DT32" s="0"/>
      <c r="DU32" s="0"/>
      <c r="DV32" s="0"/>
      <c r="DW32" s="0"/>
      <c r="DX32" s="0"/>
      <c r="DY32" s="0"/>
      <c r="DZ32" s="0"/>
      <c r="EA32" s="0"/>
      <c r="EB32" s="0"/>
      <c r="EC32" s="0"/>
      <c r="ED32" s="0"/>
      <c r="EE32" s="0"/>
      <c r="EF32" s="0"/>
      <c r="EG32" s="0"/>
      <c r="EH32" s="0"/>
      <c r="EI32" s="0"/>
      <c r="EJ32" s="0"/>
      <c r="EK32" s="0"/>
      <c r="EL32" s="0"/>
      <c r="EM32" s="0"/>
      <c r="EN32" s="0"/>
      <c r="EO32" s="0"/>
      <c r="EP32" s="0"/>
      <c r="EQ32" s="0"/>
      <c r="ER32" s="0"/>
      <c r="ES32" s="0"/>
      <c r="ET32" s="0"/>
      <c r="EU32" s="0"/>
      <c r="EV32" s="0"/>
      <c r="EW32" s="0"/>
      <c r="EX32" s="0"/>
      <c r="EY32" s="0"/>
      <c r="EZ32" s="0"/>
      <c r="FA32" s="0"/>
      <c r="FB32" s="0"/>
      <c r="FC32" s="0"/>
      <c r="FD32" s="0"/>
      <c r="FE32" s="0"/>
      <c r="FF32" s="0"/>
      <c r="FG32" s="0"/>
      <c r="FH32" s="0"/>
      <c r="FI32" s="0"/>
      <c r="FJ32" s="0"/>
      <c r="FK32" s="0"/>
      <c r="FL32" s="0"/>
      <c r="FM32" s="0"/>
      <c r="FN32" s="0"/>
      <c r="FO32" s="0"/>
      <c r="FP32" s="0"/>
      <c r="FQ32" s="0"/>
      <c r="FR32" s="0"/>
      <c r="FS32" s="0"/>
      <c r="FT32" s="0"/>
      <c r="FU32" s="0"/>
      <c r="FV32" s="0"/>
      <c r="FW32" s="0"/>
      <c r="FX32" s="0"/>
      <c r="FY32" s="0"/>
      <c r="FZ32" s="0"/>
      <c r="GA32" s="0"/>
      <c r="GB32" s="0"/>
      <c r="GC32" s="0"/>
      <c r="GD32" s="0"/>
      <c r="GE32" s="0"/>
      <c r="GF32" s="0"/>
      <c r="GG32" s="0"/>
      <c r="GH32" s="0"/>
      <c r="GI32" s="0"/>
      <c r="GJ32" s="0"/>
      <c r="GK32" s="0"/>
      <c r="GL32" s="0"/>
      <c r="GM32" s="0"/>
      <c r="GN32" s="0"/>
      <c r="GO32" s="0"/>
      <c r="GP32" s="0"/>
      <c r="GQ32" s="0"/>
      <c r="GR32" s="0"/>
      <c r="GS32" s="0"/>
      <c r="GT32" s="0"/>
      <c r="GU32" s="0"/>
      <c r="GV32" s="0"/>
      <c r="GW32" s="0"/>
      <c r="GX32" s="0"/>
      <c r="GY32" s="0"/>
      <c r="GZ32" s="0"/>
      <c r="HA32" s="0"/>
      <c r="HB32" s="0"/>
      <c r="HC32" s="0"/>
      <c r="HD32" s="0"/>
      <c r="HE32" s="0"/>
      <c r="HF32" s="0"/>
      <c r="HG32" s="0"/>
      <c r="HH32" s="0"/>
      <c r="HI32" s="0"/>
      <c r="HJ32" s="0"/>
      <c r="HK32" s="0"/>
      <c r="HL32" s="0"/>
      <c r="HM32" s="0"/>
      <c r="HN32" s="0"/>
      <c r="HO32" s="0"/>
      <c r="HP32" s="0"/>
      <c r="HQ32" s="0"/>
      <c r="HR32" s="0"/>
      <c r="HS32" s="0"/>
      <c r="HT32" s="0"/>
      <c r="HU32" s="0"/>
      <c r="HV32" s="0"/>
      <c r="HW32" s="0"/>
      <c r="HX32" s="0"/>
      <c r="HY32" s="0"/>
      <c r="HZ32" s="0"/>
      <c r="IA32" s="0"/>
      <c r="IB32" s="0"/>
      <c r="IC32" s="0"/>
      <c r="ID32" s="0"/>
      <c r="IE32" s="0"/>
      <c r="IF32" s="0"/>
      <c r="IG32" s="0"/>
      <c r="IH32" s="0"/>
      <c r="II32" s="0"/>
      <c r="IJ32" s="0"/>
      <c r="IK32" s="0"/>
      <c r="IL32" s="0"/>
      <c r="IM32" s="0"/>
      <c r="IN32" s="0"/>
      <c r="IO32" s="0"/>
      <c r="IP32" s="0"/>
      <c r="IQ32" s="0"/>
      <c r="IR32" s="0"/>
      <c r="IS32" s="0"/>
      <c r="IT32" s="0"/>
      <c r="IU32" s="0"/>
      <c r="IV32" s="0"/>
      <c r="IW32" s="0"/>
    </row>
    <row r="33" customFormat="false" ht="25" hidden="false" customHeight="true" outlineLevel="0" collapsed="false">
      <c r="A33" s="0"/>
      <c r="B33" s="0"/>
      <c r="C33" s="0"/>
      <c r="D33" s="0"/>
      <c r="E33" s="0"/>
      <c r="F33" s="0"/>
      <c r="G33" s="0"/>
      <c r="H33" s="0"/>
      <c r="I33" s="0"/>
      <c r="J33" s="0"/>
      <c r="K33" s="0"/>
      <c r="L33" s="0"/>
      <c r="M33" s="0"/>
      <c r="N33" s="0"/>
      <c r="O33" s="0"/>
      <c r="P33" s="0"/>
      <c r="Q33" s="0"/>
      <c r="R33" s="0"/>
      <c r="S33" s="0"/>
      <c r="T33" s="0"/>
      <c r="U33" s="0"/>
      <c r="V33" s="0"/>
      <c r="W33" s="0"/>
      <c r="X33" s="0"/>
      <c r="Y33" s="0"/>
      <c r="Z33" s="0"/>
      <c r="AA33" s="0"/>
      <c r="AB33" s="0"/>
      <c r="AC33" s="0"/>
      <c r="AD33" s="0"/>
      <c r="AE33" s="0"/>
      <c r="AF33" s="0"/>
      <c r="AG33" s="0"/>
      <c r="AH33" s="0"/>
      <c r="AI33" s="0"/>
      <c r="AJ33" s="0"/>
      <c r="AK33" s="0"/>
      <c r="AL33" s="0"/>
      <c r="AM33" s="0"/>
      <c r="AN33" s="0"/>
      <c r="AO33" s="0"/>
      <c r="AP33" s="0"/>
      <c r="AQ33" s="0"/>
      <c r="AR33" s="0"/>
      <c r="AS33" s="0"/>
      <c r="AT33" s="0"/>
      <c r="AU33" s="0"/>
      <c r="AV33" s="0"/>
      <c r="AW33" s="0"/>
      <c r="AX33" s="0"/>
      <c r="AY33" s="0"/>
      <c r="AZ33" s="0"/>
      <c r="BA33" s="0"/>
      <c r="BB33" s="0"/>
      <c r="BC33" s="0"/>
      <c r="BD33" s="0"/>
      <c r="BE33" s="0"/>
      <c r="BF33" s="0"/>
      <c r="BG33" s="0"/>
      <c r="BH33" s="0"/>
      <c r="BI33" s="0"/>
      <c r="BJ33" s="0"/>
      <c r="BK33" s="0"/>
      <c r="BL33" s="0"/>
      <c r="BM33" s="0"/>
      <c r="BN33" s="0"/>
      <c r="BO33" s="0"/>
      <c r="BP33" s="0"/>
      <c r="BQ33" s="0"/>
      <c r="BR33" s="0"/>
      <c r="BS33" s="0"/>
      <c r="BT33" s="0"/>
      <c r="BU33" s="0"/>
      <c r="BV33" s="0"/>
      <c r="BW33" s="0"/>
      <c r="BX33" s="0"/>
      <c r="BY33" s="0"/>
      <c r="BZ33" s="0"/>
      <c r="CA33" s="0"/>
      <c r="CB33" s="0"/>
      <c r="CC33" s="0"/>
      <c r="CD33" s="0"/>
      <c r="CE33" s="0"/>
      <c r="CF33" s="0"/>
      <c r="CG33" s="0"/>
      <c r="CH33" s="0"/>
      <c r="CI33" s="0"/>
      <c r="CJ33" s="0"/>
      <c r="CK33" s="0"/>
      <c r="CL33" s="0"/>
      <c r="CM33" s="0"/>
      <c r="CN33" s="0"/>
      <c r="CO33" s="0"/>
      <c r="CP33" s="0"/>
      <c r="CQ33" s="0"/>
      <c r="CR33" s="0"/>
      <c r="CS33" s="0"/>
      <c r="CT33" s="0"/>
      <c r="CU33" s="0"/>
      <c r="CV33" s="0"/>
      <c r="CW33" s="0"/>
      <c r="CX33" s="0"/>
      <c r="CY33" s="0"/>
      <c r="CZ33" s="0"/>
      <c r="DA33" s="0"/>
      <c r="DB33" s="0"/>
      <c r="DC33" s="0"/>
      <c r="DD33" s="0"/>
      <c r="DE33" s="0"/>
      <c r="DF33" s="0"/>
      <c r="DG33" s="0"/>
      <c r="DH33" s="0"/>
      <c r="DI33" s="0"/>
      <c r="DJ33" s="0"/>
      <c r="DK33" s="0"/>
      <c r="DL33" s="0"/>
      <c r="DM33" s="0"/>
      <c r="DN33" s="0"/>
      <c r="DO33" s="0"/>
      <c r="DP33" s="0"/>
      <c r="DQ33" s="0"/>
      <c r="DR33" s="0"/>
      <c r="DS33" s="0"/>
      <c r="DT33" s="0"/>
      <c r="DU33" s="0"/>
      <c r="DV33" s="0"/>
      <c r="DW33" s="0"/>
      <c r="DX33" s="0"/>
      <c r="DY33" s="0"/>
      <c r="DZ33" s="0"/>
      <c r="EA33" s="0"/>
      <c r="EB33" s="0"/>
      <c r="EC33" s="0"/>
      <c r="ED33" s="0"/>
      <c r="EE33" s="0"/>
      <c r="EF33" s="0"/>
      <c r="EG33" s="0"/>
      <c r="EH33" s="0"/>
      <c r="EI33" s="0"/>
      <c r="EJ33" s="0"/>
      <c r="EK33" s="0"/>
      <c r="EL33" s="0"/>
      <c r="EM33" s="0"/>
      <c r="EN33" s="0"/>
      <c r="EO33" s="0"/>
      <c r="EP33" s="0"/>
      <c r="EQ33" s="0"/>
      <c r="ER33" s="0"/>
      <c r="ES33" s="0"/>
      <c r="ET33" s="0"/>
      <c r="EU33" s="0"/>
      <c r="EV33" s="0"/>
      <c r="EW33" s="0"/>
      <c r="EX33" s="0"/>
      <c r="EY33" s="0"/>
      <c r="EZ33" s="0"/>
      <c r="FA33" s="0"/>
      <c r="FB33" s="0"/>
      <c r="FC33" s="0"/>
      <c r="FD33" s="0"/>
      <c r="FE33" s="0"/>
      <c r="FF33" s="0"/>
      <c r="FG33" s="0"/>
      <c r="FH33" s="0"/>
      <c r="FI33" s="0"/>
      <c r="FJ33" s="0"/>
      <c r="FK33" s="0"/>
      <c r="FL33" s="0"/>
      <c r="FM33" s="0"/>
      <c r="FN33" s="0"/>
      <c r="FO33" s="0"/>
      <c r="FP33" s="0"/>
      <c r="FQ33" s="0"/>
      <c r="FR33" s="0"/>
      <c r="FS33" s="0"/>
      <c r="FT33" s="0"/>
      <c r="FU33" s="0"/>
      <c r="FV33" s="0"/>
      <c r="FW33" s="0"/>
      <c r="FX33" s="0"/>
      <c r="FY33" s="0"/>
      <c r="FZ33" s="0"/>
      <c r="GA33" s="0"/>
      <c r="GB33" s="0"/>
      <c r="GC33" s="0"/>
      <c r="GD33" s="0"/>
      <c r="GE33" s="0"/>
      <c r="GF33" s="0"/>
      <c r="GG33" s="0"/>
      <c r="GH33" s="0"/>
      <c r="GI33" s="0"/>
      <c r="GJ33" s="0"/>
      <c r="GK33" s="0"/>
      <c r="GL33" s="0"/>
      <c r="GM33" s="0"/>
      <c r="GN33" s="0"/>
      <c r="GO33" s="0"/>
      <c r="GP33" s="0"/>
      <c r="GQ33" s="0"/>
      <c r="GR33" s="0"/>
      <c r="GS33" s="0"/>
      <c r="GT33" s="0"/>
      <c r="GU33" s="0"/>
      <c r="GV33" s="0"/>
      <c r="GW33" s="0"/>
      <c r="GX33" s="0"/>
      <c r="GY33" s="0"/>
      <c r="GZ33" s="0"/>
      <c r="HA33" s="0"/>
      <c r="HB33" s="0"/>
      <c r="HC33" s="0"/>
      <c r="HD33" s="0"/>
      <c r="HE33" s="0"/>
      <c r="HF33" s="0"/>
      <c r="HG33" s="0"/>
      <c r="HH33" s="0"/>
      <c r="HI33" s="0"/>
      <c r="HJ33" s="0"/>
      <c r="HK33" s="0"/>
      <c r="HL33" s="0"/>
      <c r="HM33" s="0"/>
      <c r="HN33" s="0"/>
      <c r="HO33" s="0"/>
      <c r="HP33" s="0"/>
      <c r="HQ33" s="0"/>
      <c r="HR33" s="0"/>
      <c r="HS33" s="0"/>
      <c r="HT33" s="0"/>
      <c r="HU33" s="0"/>
      <c r="HV33" s="0"/>
      <c r="HW33" s="0"/>
      <c r="HX33" s="0"/>
      <c r="HY33" s="0"/>
      <c r="HZ33" s="0"/>
      <c r="IA33" s="0"/>
      <c r="IB33" s="0"/>
      <c r="IC33" s="0"/>
      <c r="ID33" s="0"/>
      <c r="IE33" s="0"/>
      <c r="IF33" s="0"/>
      <c r="IG33" s="0"/>
      <c r="IH33" s="0"/>
      <c r="II33" s="0"/>
      <c r="IJ33" s="0"/>
      <c r="IK33" s="0"/>
      <c r="IL33" s="0"/>
      <c r="IM33" s="0"/>
      <c r="IN33" s="0"/>
      <c r="IO33" s="0"/>
      <c r="IP33" s="0"/>
      <c r="IQ33" s="0"/>
      <c r="IR33" s="0"/>
      <c r="IS33" s="0"/>
      <c r="IT33" s="0"/>
      <c r="IU33" s="0"/>
      <c r="IV33" s="0"/>
      <c r="IW33" s="0"/>
    </row>
    <row r="34" customFormat="false" ht="25" hidden="false" customHeight="true" outlineLevel="0" collapsed="false">
      <c r="A34" s="0"/>
      <c r="B34" s="0"/>
      <c r="C34" s="0"/>
      <c r="D34" s="0"/>
      <c r="E34" s="0"/>
      <c r="F34" s="0"/>
      <c r="G34" s="0"/>
      <c r="H34" s="0"/>
      <c r="I34" s="0"/>
      <c r="J34" s="0"/>
      <c r="K34" s="0"/>
      <c r="L34" s="0"/>
      <c r="M34" s="0"/>
      <c r="N34" s="0"/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C34" s="0"/>
      <c r="AD34" s="0"/>
      <c r="AE34" s="0"/>
      <c r="AF34" s="0"/>
      <c r="AG34" s="0"/>
      <c r="AH34" s="0"/>
      <c r="AI34" s="0"/>
      <c r="AJ34" s="0"/>
      <c r="AK34" s="0"/>
      <c r="AL34" s="0"/>
      <c r="AM34" s="0"/>
      <c r="AN34" s="0"/>
      <c r="AO34" s="0"/>
      <c r="AP34" s="0"/>
      <c r="AQ34" s="0"/>
      <c r="AR34" s="0"/>
      <c r="AS34" s="0"/>
      <c r="AT34" s="0"/>
      <c r="AU34" s="0"/>
      <c r="AV34" s="0"/>
      <c r="AW34" s="0"/>
      <c r="AX34" s="0"/>
      <c r="AY34" s="0"/>
      <c r="AZ34" s="0"/>
      <c r="BA34" s="0"/>
      <c r="BB34" s="0"/>
      <c r="BC34" s="0"/>
      <c r="BD34" s="0"/>
      <c r="BE34" s="0"/>
      <c r="BF34" s="0"/>
      <c r="BG34" s="0"/>
      <c r="BH34" s="0"/>
      <c r="BI34" s="0"/>
      <c r="BJ34" s="0"/>
      <c r="BK34" s="0"/>
      <c r="BL34" s="0"/>
      <c r="BM34" s="0"/>
      <c r="BN34" s="0"/>
      <c r="BO34" s="0"/>
      <c r="BP34" s="0"/>
      <c r="BQ34" s="0"/>
      <c r="BR34" s="0"/>
      <c r="BS34" s="0"/>
      <c r="BT34" s="0"/>
      <c r="BU34" s="0"/>
      <c r="BV34" s="0"/>
      <c r="BW34" s="0"/>
      <c r="BX34" s="0"/>
      <c r="BY34" s="0"/>
      <c r="BZ34" s="0"/>
      <c r="CA34" s="0"/>
      <c r="CB34" s="0"/>
      <c r="CC34" s="0"/>
      <c r="CD34" s="0"/>
      <c r="CE34" s="0"/>
      <c r="CF34" s="0"/>
      <c r="CG34" s="0"/>
      <c r="CH34" s="0"/>
      <c r="CI34" s="0"/>
      <c r="CJ34" s="0"/>
      <c r="CK34" s="0"/>
      <c r="CL34" s="0"/>
      <c r="CM34" s="0"/>
      <c r="CN34" s="0"/>
      <c r="CO34" s="0"/>
      <c r="CP34" s="0"/>
      <c r="CQ34" s="0"/>
      <c r="CR34" s="0"/>
      <c r="CS34" s="0"/>
      <c r="CT34" s="0"/>
      <c r="CU34" s="0"/>
      <c r="CV34" s="0"/>
      <c r="CW34" s="0"/>
      <c r="CX34" s="0"/>
      <c r="CY34" s="0"/>
      <c r="CZ34" s="0"/>
      <c r="DA34" s="0"/>
      <c r="DB34" s="0"/>
      <c r="DC34" s="0"/>
      <c r="DD34" s="0"/>
      <c r="DE34" s="0"/>
      <c r="DF34" s="0"/>
      <c r="DG34" s="0"/>
      <c r="DH34" s="0"/>
      <c r="DI34" s="0"/>
      <c r="DJ34" s="0"/>
      <c r="DK34" s="0"/>
      <c r="DL34" s="0"/>
      <c r="DM34" s="0"/>
      <c r="DN34" s="0"/>
      <c r="DO34" s="0"/>
      <c r="DP34" s="0"/>
      <c r="DQ34" s="0"/>
      <c r="DR34" s="0"/>
      <c r="DS34" s="0"/>
      <c r="DT34" s="0"/>
      <c r="DU34" s="0"/>
      <c r="DV34" s="0"/>
      <c r="DW34" s="0"/>
      <c r="DX34" s="0"/>
      <c r="DY34" s="0"/>
      <c r="DZ34" s="0"/>
      <c r="EA34" s="0"/>
      <c r="EB34" s="0"/>
      <c r="EC34" s="0"/>
      <c r="ED34" s="0"/>
      <c r="EE34" s="0"/>
      <c r="EF34" s="0"/>
      <c r="EG34" s="0"/>
      <c r="EH34" s="0"/>
      <c r="EI34" s="0"/>
      <c r="EJ34" s="0"/>
      <c r="EK34" s="0"/>
      <c r="EL34" s="0"/>
      <c r="EM34" s="0"/>
      <c r="EN34" s="0"/>
      <c r="EO34" s="0"/>
      <c r="EP34" s="0"/>
      <c r="EQ34" s="0"/>
      <c r="ER34" s="0"/>
      <c r="ES34" s="0"/>
      <c r="ET34" s="0"/>
      <c r="EU34" s="0"/>
      <c r="EV34" s="0"/>
      <c r="EW34" s="0"/>
      <c r="EX34" s="0"/>
      <c r="EY34" s="0"/>
      <c r="EZ34" s="0"/>
      <c r="FA34" s="0"/>
      <c r="FB34" s="0"/>
      <c r="FC34" s="0"/>
      <c r="FD34" s="0"/>
      <c r="FE34" s="0"/>
      <c r="FF34" s="0"/>
      <c r="FG34" s="0"/>
      <c r="FH34" s="0"/>
      <c r="FI34" s="0"/>
      <c r="FJ34" s="0"/>
      <c r="FK34" s="0"/>
      <c r="FL34" s="0"/>
      <c r="FM34" s="0"/>
      <c r="FN34" s="0"/>
      <c r="FO34" s="0"/>
      <c r="FP34" s="0"/>
      <c r="FQ34" s="0"/>
      <c r="FR34" s="0"/>
      <c r="FS34" s="0"/>
      <c r="FT34" s="0"/>
      <c r="FU34" s="0"/>
      <c r="FV34" s="0"/>
      <c r="FW34" s="0"/>
      <c r="FX34" s="0"/>
      <c r="FY34" s="0"/>
      <c r="FZ34" s="0"/>
      <c r="GA34" s="0"/>
      <c r="GB34" s="0"/>
      <c r="GC34" s="0"/>
      <c r="GD34" s="0"/>
      <c r="GE34" s="0"/>
      <c r="GF34" s="0"/>
      <c r="GG34" s="0"/>
      <c r="GH34" s="0"/>
      <c r="GI34" s="0"/>
      <c r="GJ34" s="0"/>
      <c r="GK34" s="0"/>
      <c r="GL34" s="0"/>
      <c r="GM34" s="0"/>
      <c r="GN34" s="0"/>
      <c r="GO34" s="0"/>
      <c r="GP34" s="0"/>
      <c r="GQ34" s="0"/>
      <c r="GR34" s="0"/>
      <c r="GS34" s="0"/>
      <c r="GT34" s="0"/>
      <c r="GU34" s="0"/>
      <c r="GV34" s="0"/>
      <c r="GW34" s="0"/>
      <c r="GX34" s="0"/>
      <c r="GY34" s="0"/>
      <c r="GZ34" s="0"/>
      <c r="HA34" s="0"/>
      <c r="HB34" s="0"/>
      <c r="HC34" s="0"/>
      <c r="HD34" s="0"/>
      <c r="HE34" s="0"/>
      <c r="HF34" s="0"/>
      <c r="HG34" s="0"/>
      <c r="HH34" s="0"/>
      <c r="HI34" s="0"/>
      <c r="HJ34" s="0"/>
      <c r="HK34" s="0"/>
      <c r="HL34" s="0"/>
      <c r="HM34" s="0"/>
      <c r="HN34" s="0"/>
      <c r="HO34" s="0"/>
      <c r="HP34" s="0"/>
      <c r="HQ34" s="0"/>
      <c r="HR34" s="0"/>
      <c r="HS34" s="0"/>
      <c r="HT34" s="0"/>
      <c r="HU34" s="0"/>
      <c r="HV34" s="0"/>
      <c r="HW34" s="0"/>
      <c r="HX34" s="0"/>
      <c r="HY34" s="0"/>
      <c r="HZ34" s="0"/>
      <c r="IA34" s="0"/>
      <c r="IB34" s="0"/>
      <c r="IC34" s="0"/>
      <c r="ID34" s="0"/>
      <c r="IE34" s="0"/>
      <c r="IF34" s="0"/>
      <c r="IG34" s="0"/>
      <c r="IH34" s="0"/>
      <c r="II34" s="0"/>
      <c r="IJ34" s="0"/>
      <c r="IK34" s="0"/>
      <c r="IL34" s="0"/>
      <c r="IM34" s="0"/>
      <c r="IN34" s="0"/>
      <c r="IO34" s="0"/>
      <c r="IP34" s="0"/>
      <c r="IQ34" s="0"/>
      <c r="IR34" s="0"/>
      <c r="IS34" s="0"/>
      <c r="IT34" s="0"/>
      <c r="IU34" s="0"/>
      <c r="IV34" s="0"/>
      <c r="IW34" s="0"/>
    </row>
    <row r="35" customFormat="false" ht="25" hidden="false" customHeight="true" outlineLevel="0" collapsed="false">
      <c r="A35" s="0"/>
      <c r="B35" s="0"/>
      <c r="C35" s="0"/>
      <c r="D35" s="0"/>
      <c r="E35" s="0"/>
      <c r="F35" s="0"/>
      <c r="G35" s="0"/>
      <c r="H35" s="0"/>
      <c r="I35" s="0"/>
      <c r="J35" s="0"/>
      <c r="K35" s="0"/>
      <c r="L35" s="0"/>
      <c r="M35" s="0"/>
      <c r="N35" s="0"/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C35" s="0"/>
      <c r="AD35" s="0"/>
      <c r="AE35" s="0"/>
      <c r="AF35" s="0"/>
      <c r="AG35" s="0"/>
      <c r="AH35" s="0"/>
      <c r="AI35" s="0"/>
      <c r="AJ35" s="0"/>
      <c r="AK35" s="0"/>
      <c r="AL35" s="0"/>
      <c r="AM35" s="0"/>
      <c r="AN35" s="0"/>
      <c r="AO35" s="0"/>
      <c r="AP35" s="0"/>
      <c r="AQ35" s="0"/>
      <c r="AR35" s="0"/>
      <c r="AS35" s="0"/>
      <c r="AT35" s="0"/>
      <c r="AU35" s="0"/>
      <c r="AV35" s="0"/>
      <c r="AW35" s="0"/>
      <c r="AX35" s="0"/>
      <c r="AY35" s="0"/>
      <c r="AZ35" s="0"/>
      <c r="BA35" s="0"/>
      <c r="BB35" s="0"/>
      <c r="BC35" s="0"/>
      <c r="BD35" s="0"/>
      <c r="BE35" s="0"/>
      <c r="BF35" s="0"/>
      <c r="BG35" s="0"/>
      <c r="BH35" s="0"/>
      <c r="BI35" s="0"/>
      <c r="BJ35" s="0"/>
      <c r="BK35" s="0"/>
      <c r="BL35" s="0"/>
      <c r="BM35" s="0"/>
      <c r="BN35" s="0"/>
      <c r="BO35" s="0"/>
      <c r="BP35" s="0"/>
      <c r="BQ35" s="0"/>
      <c r="BR35" s="0"/>
      <c r="BS35" s="0"/>
      <c r="BT35" s="0"/>
      <c r="BU35" s="0"/>
      <c r="BV35" s="0"/>
      <c r="BW35" s="0"/>
      <c r="BX35" s="0"/>
      <c r="BY35" s="0"/>
      <c r="BZ35" s="0"/>
      <c r="CA35" s="0"/>
      <c r="CB35" s="0"/>
      <c r="CC35" s="0"/>
      <c r="CD35" s="0"/>
      <c r="CE35" s="0"/>
      <c r="CF35" s="0"/>
      <c r="CG35" s="0"/>
      <c r="CH35" s="0"/>
      <c r="CI35" s="0"/>
      <c r="CJ35" s="0"/>
      <c r="CK35" s="0"/>
      <c r="CL35" s="0"/>
      <c r="CM35" s="0"/>
      <c r="CN35" s="0"/>
      <c r="CO35" s="0"/>
      <c r="CP35" s="0"/>
      <c r="CQ35" s="0"/>
      <c r="CR35" s="0"/>
      <c r="CS35" s="0"/>
      <c r="CT35" s="0"/>
      <c r="CU35" s="0"/>
      <c r="CV35" s="0"/>
      <c r="CW35" s="0"/>
      <c r="CX35" s="0"/>
      <c r="CY35" s="0"/>
      <c r="CZ35" s="0"/>
      <c r="DA35" s="0"/>
      <c r="DB35" s="0"/>
      <c r="DC35" s="0"/>
      <c r="DD35" s="0"/>
      <c r="DE35" s="0"/>
      <c r="DF35" s="0"/>
      <c r="DG35" s="0"/>
      <c r="DH35" s="0"/>
      <c r="DI35" s="0"/>
      <c r="DJ35" s="0"/>
      <c r="DK35" s="0"/>
      <c r="DL35" s="0"/>
      <c r="DM35" s="0"/>
      <c r="DN35" s="0"/>
      <c r="DO35" s="0"/>
      <c r="DP35" s="0"/>
      <c r="DQ35" s="0"/>
      <c r="DR35" s="0"/>
      <c r="DS35" s="0"/>
      <c r="DT35" s="0"/>
      <c r="DU35" s="0"/>
      <c r="DV35" s="0"/>
      <c r="DW35" s="0"/>
      <c r="DX35" s="0"/>
      <c r="DY35" s="0"/>
      <c r="DZ35" s="0"/>
      <c r="EA35" s="0"/>
      <c r="EB35" s="0"/>
      <c r="EC35" s="0"/>
      <c r="ED35" s="0"/>
      <c r="EE35" s="0"/>
      <c r="EF35" s="0"/>
      <c r="EG35" s="0"/>
      <c r="EH35" s="0"/>
      <c r="EI35" s="0"/>
      <c r="EJ35" s="0"/>
      <c r="EK35" s="0"/>
      <c r="EL35" s="0"/>
      <c r="EM35" s="0"/>
      <c r="EN35" s="0"/>
      <c r="EO35" s="0"/>
      <c r="EP35" s="0"/>
      <c r="EQ35" s="0"/>
      <c r="ER35" s="0"/>
      <c r="ES35" s="0"/>
      <c r="ET35" s="0"/>
      <c r="EU35" s="0"/>
      <c r="EV35" s="0"/>
      <c r="EW35" s="0"/>
      <c r="EX35" s="0"/>
      <c r="EY35" s="0"/>
      <c r="EZ35" s="0"/>
      <c r="FA35" s="0"/>
      <c r="FB35" s="0"/>
      <c r="FC35" s="0"/>
      <c r="FD35" s="0"/>
      <c r="FE35" s="0"/>
      <c r="FF35" s="0"/>
      <c r="FG35" s="0"/>
      <c r="FH35" s="0"/>
      <c r="FI35" s="0"/>
      <c r="FJ35" s="0"/>
      <c r="FK35" s="0"/>
      <c r="FL35" s="0"/>
      <c r="FM35" s="0"/>
      <c r="FN35" s="0"/>
      <c r="FO35" s="0"/>
      <c r="FP35" s="0"/>
      <c r="FQ35" s="0"/>
      <c r="FR35" s="0"/>
      <c r="FS35" s="0"/>
      <c r="FT35" s="0"/>
      <c r="FU35" s="0"/>
      <c r="FV35" s="0"/>
      <c r="FW35" s="0"/>
      <c r="FX35" s="0"/>
      <c r="FY35" s="0"/>
      <c r="FZ35" s="0"/>
      <c r="GA35" s="0"/>
      <c r="GB35" s="0"/>
      <c r="GC35" s="0"/>
      <c r="GD35" s="0"/>
      <c r="GE35" s="0"/>
      <c r="GF35" s="0"/>
      <c r="GG35" s="0"/>
      <c r="GH35" s="0"/>
      <c r="GI35" s="0"/>
      <c r="GJ35" s="0"/>
      <c r="GK35" s="0"/>
      <c r="GL35" s="0"/>
      <c r="GM35" s="0"/>
      <c r="GN35" s="0"/>
      <c r="GO35" s="0"/>
      <c r="GP35" s="0"/>
      <c r="GQ35" s="0"/>
      <c r="GR35" s="0"/>
      <c r="GS35" s="0"/>
      <c r="GT35" s="0"/>
      <c r="GU35" s="0"/>
      <c r="GV35" s="0"/>
      <c r="GW35" s="0"/>
      <c r="GX35" s="0"/>
      <c r="GY35" s="0"/>
      <c r="GZ35" s="0"/>
      <c r="HA35" s="0"/>
      <c r="HB35" s="0"/>
      <c r="HC35" s="0"/>
      <c r="HD35" s="0"/>
      <c r="HE35" s="0"/>
      <c r="HF35" s="0"/>
      <c r="HG35" s="0"/>
      <c r="HH35" s="0"/>
      <c r="HI35" s="0"/>
      <c r="HJ35" s="0"/>
      <c r="HK35" s="0"/>
      <c r="HL35" s="0"/>
      <c r="HM35" s="0"/>
      <c r="HN35" s="0"/>
      <c r="HO35" s="0"/>
      <c r="HP35" s="0"/>
      <c r="HQ35" s="0"/>
      <c r="HR35" s="0"/>
      <c r="HS35" s="0"/>
      <c r="HT35" s="0"/>
      <c r="HU35" s="0"/>
      <c r="HV35" s="0"/>
      <c r="HW35" s="0"/>
      <c r="HX35" s="0"/>
      <c r="HY35" s="0"/>
      <c r="HZ35" s="0"/>
      <c r="IA35" s="0"/>
      <c r="IB35" s="0"/>
      <c r="IC35" s="0"/>
      <c r="ID35" s="0"/>
      <c r="IE35" s="0"/>
      <c r="IF35" s="0"/>
      <c r="IG35" s="0"/>
      <c r="IH35" s="0"/>
      <c r="II35" s="0"/>
      <c r="IJ35" s="0"/>
      <c r="IK35" s="0"/>
      <c r="IL35" s="0"/>
      <c r="IM35" s="0"/>
      <c r="IN35" s="0"/>
      <c r="IO35" s="0"/>
      <c r="IP35" s="0"/>
      <c r="IQ35" s="0"/>
      <c r="IR35" s="0"/>
      <c r="IS35" s="0"/>
      <c r="IT35" s="0"/>
      <c r="IU35" s="0"/>
      <c r="IV35" s="0"/>
      <c r="IW35" s="0"/>
    </row>
    <row r="36" customFormat="false" ht="25" hidden="false" customHeight="tru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0"/>
      <c r="L36" s="0"/>
      <c r="M36" s="0"/>
      <c r="N36" s="0"/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C36" s="0"/>
      <c r="AD36" s="0"/>
      <c r="AE36" s="0"/>
      <c r="AF36" s="0"/>
      <c r="AG36" s="0"/>
      <c r="AH36" s="0"/>
      <c r="AI36" s="0"/>
      <c r="AJ36" s="0"/>
      <c r="AK36" s="0"/>
      <c r="AL36" s="0"/>
      <c r="AM36" s="0"/>
      <c r="AN36" s="0"/>
      <c r="AO36" s="0"/>
      <c r="AP36" s="0"/>
      <c r="AQ36" s="0"/>
      <c r="AR36" s="0"/>
      <c r="AS36" s="0"/>
      <c r="AT36" s="0"/>
      <c r="AU36" s="0"/>
      <c r="AV36" s="0"/>
      <c r="AW36" s="0"/>
      <c r="AX36" s="0"/>
      <c r="AY36" s="0"/>
      <c r="AZ36" s="0"/>
      <c r="BA36" s="0"/>
      <c r="BB36" s="0"/>
      <c r="BC36" s="0"/>
      <c r="BD36" s="0"/>
      <c r="BE36" s="0"/>
      <c r="BF36" s="0"/>
      <c r="BG36" s="0"/>
      <c r="BH36" s="0"/>
      <c r="BI36" s="0"/>
      <c r="BJ36" s="0"/>
      <c r="BK36" s="0"/>
      <c r="BL36" s="0"/>
      <c r="BM36" s="0"/>
      <c r="BN36" s="0"/>
      <c r="BO36" s="0"/>
      <c r="BP36" s="0"/>
      <c r="BQ36" s="0"/>
      <c r="BR36" s="0"/>
      <c r="BS36" s="0"/>
      <c r="BT36" s="0"/>
      <c r="BU36" s="0"/>
      <c r="BV36" s="0"/>
      <c r="BW36" s="0"/>
      <c r="BX36" s="0"/>
      <c r="BY36" s="0"/>
      <c r="BZ36" s="0"/>
      <c r="CA36" s="0"/>
      <c r="CB36" s="0"/>
      <c r="CC36" s="0"/>
      <c r="CD36" s="0"/>
      <c r="CE36" s="0"/>
      <c r="CF36" s="0"/>
      <c r="CG36" s="0"/>
      <c r="CH36" s="0"/>
      <c r="CI36" s="0"/>
      <c r="CJ36" s="0"/>
      <c r="CK36" s="0"/>
      <c r="CL36" s="0"/>
      <c r="CM36" s="0"/>
      <c r="CN36" s="0"/>
      <c r="CO36" s="0"/>
      <c r="CP36" s="0"/>
      <c r="CQ36" s="0"/>
      <c r="CR36" s="0"/>
      <c r="CS36" s="0"/>
      <c r="CT36" s="0"/>
      <c r="CU36" s="0"/>
      <c r="CV36" s="0"/>
      <c r="CW36" s="0"/>
      <c r="CX36" s="0"/>
      <c r="CY36" s="0"/>
      <c r="CZ36" s="0"/>
      <c r="DA36" s="0"/>
      <c r="DB36" s="0"/>
      <c r="DC36" s="0"/>
      <c r="DD36" s="0"/>
      <c r="DE36" s="0"/>
      <c r="DF36" s="0"/>
      <c r="DG36" s="0"/>
      <c r="DH36" s="0"/>
      <c r="DI36" s="0"/>
      <c r="DJ36" s="0"/>
      <c r="DK36" s="0"/>
      <c r="DL36" s="0"/>
      <c r="DM36" s="0"/>
      <c r="DN36" s="0"/>
      <c r="DO36" s="0"/>
      <c r="DP36" s="0"/>
      <c r="DQ36" s="0"/>
      <c r="DR36" s="0"/>
      <c r="DS36" s="0"/>
      <c r="DT36" s="0"/>
      <c r="DU36" s="0"/>
      <c r="DV36" s="0"/>
      <c r="DW36" s="0"/>
      <c r="DX36" s="0"/>
      <c r="DY36" s="0"/>
      <c r="DZ36" s="0"/>
      <c r="EA36" s="0"/>
      <c r="EB36" s="0"/>
      <c r="EC36" s="0"/>
      <c r="ED36" s="0"/>
      <c r="EE36" s="0"/>
      <c r="EF36" s="0"/>
      <c r="EG36" s="0"/>
      <c r="EH36" s="0"/>
      <c r="EI36" s="0"/>
      <c r="EJ36" s="0"/>
      <c r="EK36" s="0"/>
      <c r="EL36" s="0"/>
      <c r="EM36" s="0"/>
      <c r="EN36" s="0"/>
      <c r="EO36" s="0"/>
      <c r="EP36" s="0"/>
      <c r="EQ36" s="0"/>
      <c r="ER36" s="0"/>
      <c r="ES36" s="0"/>
      <c r="ET36" s="0"/>
      <c r="EU36" s="0"/>
      <c r="EV36" s="0"/>
      <c r="EW36" s="0"/>
      <c r="EX36" s="0"/>
      <c r="EY36" s="0"/>
      <c r="EZ36" s="0"/>
      <c r="FA36" s="0"/>
      <c r="FB36" s="0"/>
      <c r="FC36" s="0"/>
      <c r="FD36" s="0"/>
      <c r="FE36" s="0"/>
      <c r="FF36" s="0"/>
      <c r="FG36" s="0"/>
      <c r="FH36" s="0"/>
      <c r="FI36" s="0"/>
      <c r="FJ36" s="0"/>
      <c r="FK36" s="0"/>
      <c r="FL36" s="0"/>
      <c r="FM36" s="0"/>
      <c r="FN36" s="0"/>
      <c r="FO36" s="0"/>
      <c r="FP36" s="0"/>
      <c r="FQ36" s="0"/>
      <c r="FR36" s="0"/>
      <c r="FS36" s="0"/>
      <c r="FT36" s="0"/>
      <c r="FU36" s="0"/>
      <c r="FV36" s="0"/>
      <c r="FW36" s="0"/>
      <c r="FX36" s="0"/>
      <c r="FY36" s="0"/>
      <c r="FZ36" s="0"/>
      <c r="GA36" s="0"/>
      <c r="GB36" s="0"/>
      <c r="GC36" s="0"/>
      <c r="GD36" s="0"/>
      <c r="GE36" s="0"/>
      <c r="GF36" s="0"/>
      <c r="GG36" s="0"/>
      <c r="GH36" s="0"/>
      <c r="GI36" s="0"/>
      <c r="GJ36" s="0"/>
      <c r="GK36" s="0"/>
      <c r="GL36" s="0"/>
      <c r="GM36" s="0"/>
      <c r="GN36" s="0"/>
      <c r="GO36" s="0"/>
      <c r="GP36" s="0"/>
      <c r="GQ36" s="0"/>
      <c r="GR36" s="0"/>
      <c r="GS36" s="0"/>
      <c r="GT36" s="0"/>
      <c r="GU36" s="0"/>
      <c r="GV36" s="0"/>
      <c r="GW36" s="0"/>
      <c r="GX36" s="0"/>
      <c r="GY36" s="0"/>
      <c r="GZ36" s="0"/>
      <c r="HA36" s="0"/>
      <c r="HB36" s="0"/>
      <c r="HC36" s="0"/>
      <c r="HD36" s="0"/>
      <c r="HE36" s="0"/>
      <c r="HF36" s="0"/>
      <c r="HG36" s="0"/>
      <c r="HH36" s="0"/>
      <c r="HI36" s="0"/>
      <c r="HJ36" s="0"/>
      <c r="HK36" s="0"/>
      <c r="HL36" s="0"/>
      <c r="HM36" s="0"/>
      <c r="HN36" s="0"/>
      <c r="HO36" s="0"/>
      <c r="HP36" s="0"/>
      <c r="HQ36" s="0"/>
      <c r="HR36" s="0"/>
      <c r="HS36" s="0"/>
      <c r="HT36" s="0"/>
      <c r="HU36" s="0"/>
      <c r="HV36" s="0"/>
      <c r="HW36" s="0"/>
      <c r="HX36" s="0"/>
      <c r="HY36" s="0"/>
      <c r="HZ36" s="0"/>
      <c r="IA36" s="0"/>
      <c r="IB36" s="0"/>
      <c r="IC36" s="0"/>
      <c r="ID36" s="0"/>
      <c r="IE36" s="0"/>
      <c r="IF36" s="0"/>
      <c r="IG36" s="0"/>
      <c r="IH36" s="0"/>
      <c r="II36" s="0"/>
      <c r="IJ36" s="0"/>
      <c r="IK36" s="0"/>
      <c r="IL36" s="0"/>
      <c r="IM36" s="0"/>
      <c r="IN36" s="0"/>
      <c r="IO36" s="0"/>
      <c r="IP36" s="0"/>
      <c r="IQ36" s="0"/>
      <c r="IR36" s="0"/>
      <c r="IS36" s="0"/>
      <c r="IT36" s="0"/>
      <c r="IU36" s="0"/>
      <c r="IV36" s="0"/>
      <c r="IW36" s="0"/>
    </row>
    <row r="37" customFormat="false" ht="25" hidden="false" customHeight="tru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0"/>
      <c r="L37" s="0"/>
      <c r="M37" s="0"/>
      <c r="N37" s="0"/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C37" s="0"/>
      <c r="AD37" s="0"/>
      <c r="AE37" s="0"/>
      <c r="AF37" s="0"/>
      <c r="AG37" s="0"/>
      <c r="AH37" s="0"/>
      <c r="AI37" s="0"/>
      <c r="AJ37" s="0"/>
      <c r="AK37" s="0"/>
      <c r="AL37" s="0"/>
      <c r="AM37" s="0"/>
      <c r="AN37" s="0"/>
      <c r="AO37" s="0"/>
      <c r="AP37" s="0"/>
      <c r="AQ37" s="0"/>
      <c r="AR37" s="0"/>
      <c r="AS37" s="0"/>
      <c r="AT37" s="0"/>
      <c r="AU37" s="0"/>
      <c r="AV37" s="0"/>
      <c r="AW37" s="0"/>
      <c r="AX37" s="0"/>
      <c r="AY37" s="0"/>
      <c r="AZ37" s="0"/>
      <c r="BA37" s="0"/>
      <c r="BB37" s="0"/>
      <c r="BC37" s="0"/>
      <c r="BD37" s="0"/>
      <c r="BE37" s="0"/>
      <c r="BF37" s="0"/>
      <c r="BG37" s="0"/>
      <c r="BH37" s="0"/>
      <c r="BI37" s="0"/>
      <c r="BJ37" s="0"/>
      <c r="BK37" s="0"/>
      <c r="BL37" s="0"/>
      <c r="BM37" s="0"/>
      <c r="BN37" s="0"/>
      <c r="BO37" s="0"/>
      <c r="BP37" s="0"/>
      <c r="BQ37" s="0"/>
      <c r="BR37" s="0"/>
      <c r="BS37" s="0"/>
      <c r="BT37" s="0"/>
      <c r="BU37" s="0"/>
      <c r="BV37" s="0"/>
      <c r="BW37" s="0"/>
      <c r="BX37" s="0"/>
      <c r="BY37" s="0"/>
      <c r="BZ37" s="0"/>
      <c r="CA37" s="0"/>
      <c r="CB37" s="0"/>
      <c r="CC37" s="0"/>
      <c r="CD37" s="0"/>
      <c r="CE37" s="0"/>
      <c r="CF37" s="0"/>
      <c r="CG37" s="0"/>
      <c r="CH37" s="0"/>
      <c r="CI37" s="0"/>
      <c r="CJ37" s="0"/>
      <c r="CK37" s="0"/>
      <c r="CL37" s="0"/>
      <c r="CM37" s="0"/>
      <c r="CN37" s="0"/>
      <c r="CO37" s="0"/>
      <c r="CP37" s="0"/>
      <c r="CQ37" s="0"/>
      <c r="CR37" s="0"/>
      <c r="CS37" s="0"/>
      <c r="CT37" s="0"/>
      <c r="CU37" s="0"/>
      <c r="CV37" s="0"/>
      <c r="CW37" s="0"/>
      <c r="CX37" s="0"/>
      <c r="CY37" s="0"/>
      <c r="CZ37" s="0"/>
      <c r="DA37" s="0"/>
      <c r="DB37" s="0"/>
      <c r="DC37" s="0"/>
      <c r="DD37" s="0"/>
      <c r="DE37" s="0"/>
      <c r="DF37" s="0"/>
      <c r="DG37" s="0"/>
      <c r="DH37" s="0"/>
      <c r="DI37" s="0"/>
      <c r="DJ37" s="0"/>
      <c r="DK37" s="0"/>
      <c r="DL37" s="0"/>
      <c r="DM37" s="0"/>
      <c r="DN37" s="0"/>
      <c r="DO37" s="0"/>
      <c r="DP37" s="0"/>
      <c r="DQ37" s="0"/>
      <c r="DR37" s="0"/>
      <c r="DS37" s="0"/>
      <c r="DT37" s="0"/>
      <c r="DU37" s="0"/>
      <c r="DV37" s="0"/>
      <c r="DW37" s="0"/>
      <c r="DX37" s="0"/>
      <c r="DY37" s="0"/>
      <c r="DZ37" s="0"/>
      <c r="EA37" s="0"/>
      <c r="EB37" s="0"/>
      <c r="EC37" s="0"/>
      <c r="ED37" s="0"/>
      <c r="EE37" s="0"/>
      <c r="EF37" s="0"/>
      <c r="EG37" s="0"/>
      <c r="EH37" s="0"/>
      <c r="EI37" s="0"/>
      <c r="EJ37" s="0"/>
      <c r="EK37" s="0"/>
      <c r="EL37" s="0"/>
      <c r="EM37" s="0"/>
      <c r="EN37" s="0"/>
      <c r="EO37" s="0"/>
      <c r="EP37" s="0"/>
      <c r="EQ37" s="0"/>
      <c r="ER37" s="0"/>
      <c r="ES37" s="0"/>
      <c r="ET37" s="0"/>
      <c r="EU37" s="0"/>
      <c r="EV37" s="0"/>
      <c r="EW37" s="0"/>
      <c r="EX37" s="0"/>
      <c r="EY37" s="0"/>
      <c r="EZ37" s="0"/>
      <c r="FA37" s="0"/>
      <c r="FB37" s="0"/>
      <c r="FC37" s="0"/>
      <c r="FD37" s="0"/>
      <c r="FE37" s="0"/>
      <c r="FF37" s="0"/>
      <c r="FG37" s="0"/>
      <c r="FH37" s="0"/>
      <c r="FI37" s="0"/>
      <c r="FJ37" s="0"/>
      <c r="FK37" s="0"/>
      <c r="FL37" s="0"/>
      <c r="FM37" s="0"/>
      <c r="FN37" s="0"/>
      <c r="FO37" s="0"/>
      <c r="FP37" s="0"/>
      <c r="FQ37" s="0"/>
      <c r="FR37" s="0"/>
      <c r="FS37" s="0"/>
      <c r="FT37" s="0"/>
      <c r="FU37" s="0"/>
      <c r="FV37" s="0"/>
      <c r="FW37" s="0"/>
      <c r="FX37" s="0"/>
      <c r="FY37" s="0"/>
      <c r="FZ37" s="0"/>
      <c r="GA37" s="0"/>
      <c r="GB37" s="0"/>
      <c r="GC37" s="0"/>
      <c r="GD37" s="0"/>
      <c r="GE37" s="0"/>
      <c r="GF37" s="0"/>
      <c r="GG37" s="0"/>
      <c r="GH37" s="0"/>
      <c r="GI37" s="0"/>
      <c r="GJ37" s="0"/>
      <c r="GK37" s="0"/>
      <c r="GL37" s="0"/>
      <c r="GM37" s="0"/>
      <c r="GN37" s="0"/>
      <c r="GO37" s="0"/>
      <c r="GP37" s="0"/>
      <c r="GQ37" s="0"/>
      <c r="GR37" s="0"/>
      <c r="GS37" s="0"/>
      <c r="GT37" s="0"/>
      <c r="GU37" s="0"/>
      <c r="GV37" s="0"/>
      <c r="GW37" s="0"/>
      <c r="GX37" s="0"/>
      <c r="GY37" s="0"/>
      <c r="GZ37" s="0"/>
      <c r="HA37" s="0"/>
      <c r="HB37" s="0"/>
      <c r="HC37" s="0"/>
      <c r="HD37" s="0"/>
      <c r="HE37" s="0"/>
      <c r="HF37" s="0"/>
      <c r="HG37" s="0"/>
      <c r="HH37" s="0"/>
      <c r="HI37" s="0"/>
      <c r="HJ37" s="0"/>
      <c r="HK37" s="0"/>
      <c r="HL37" s="0"/>
      <c r="HM37" s="0"/>
      <c r="HN37" s="0"/>
      <c r="HO37" s="0"/>
      <c r="HP37" s="0"/>
      <c r="HQ37" s="0"/>
      <c r="HR37" s="0"/>
      <c r="HS37" s="0"/>
      <c r="HT37" s="0"/>
      <c r="HU37" s="0"/>
      <c r="HV37" s="0"/>
      <c r="HW37" s="0"/>
      <c r="HX37" s="0"/>
      <c r="HY37" s="0"/>
      <c r="HZ37" s="0"/>
      <c r="IA37" s="0"/>
      <c r="IB37" s="0"/>
      <c r="IC37" s="0"/>
      <c r="ID37" s="0"/>
      <c r="IE37" s="0"/>
      <c r="IF37" s="0"/>
      <c r="IG37" s="0"/>
      <c r="IH37" s="0"/>
      <c r="II37" s="0"/>
      <c r="IJ37" s="0"/>
      <c r="IK37" s="0"/>
      <c r="IL37" s="0"/>
      <c r="IM37" s="0"/>
      <c r="IN37" s="0"/>
      <c r="IO37" s="0"/>
      <c r="IP37" s="0"/>
      <c r="IQ37" s="0"/>
      <c r="IR37" s="0"/>
      <c r="IS37" s="0"/>
      <c r="IT37" s="0"/>
      <c r="IU37" s="0"/>
      <c r="IV37" s="0"/>
      <c r="IW37" s="0"/>
    </row>
    <row r="38" customFormat="false" ht="25" hidden="false" customHeight="tru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0"/>
      <c r="L38" s="0"/>
      <c r="M38" s="0"/>
      <c r="N38" s="0"/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C38" s="0"/>
      <c r="AD38" s="0"/>
      <c r="AE38" s="0"/>
      <c r="AF38" s="0"/>
      <c r="AG38" s="0"/>
      <c r="AH38" s="0"/>
      <c r="AI38" s="0"/>
      <c r="AJ38" s="0"/>
      <c r="AK38" s="0"/>
      <c r="AL38" s="0"/>
      <c r="AM38" s="0"/>
      <c r="AN38" s="0"/>
      <c r="AO38" s="0"/>
      <c r="AP38" s="0"/>
      <c r="AQ38" s="0"/>
      <c r="AR38" s="0"/>
      <c r="AS38" s="0"/>
      <c r="AT38" s="0"/>
      <c r="AU38" s="0"/>
      <c r="AV38" s="0"/>
      <c r="AW38" s="0"/>
      <c r="AX38" s="0"/>
      <c r="AY38" s="0"/>
      <c r="AZ38" s="0"/>
      <c r="BA38" s="0"/>
      <c r="BB38" s="0"/>
      <c r="BC38" s="0"/>
      <c r="BD38" s="0"/>
      <c r="BE38" s="0"/>
      <c r="BF38" s="0"/>
      <c r="BG38" s="0"/>
      <c r="BH38" s="0"/>
      <c r="BI38" s="0"/>
      <c r="BJ38" s="0"/>
      <c r="BK38" s="0"/>
      <c r="BL38" s="0"/>
      <c r="BM38" s="0"/>
      <c r="BN38" s="0"/>
      <c r="BO38" s="0"/>
      <c r="BP38" s="0"/>
      <c r="BQ38" s="0"/>
      <c r="BR38" s="0"/>
      <c r="BS38" s="0"/>
      <c r="BT38" s="0"/>
      <c r="BU38" s="0"/>
      <c r="BV38" s="0"/>
      <c r="BW38" s="0"/>
      <c r="BX38" s="0"/>
      <c r="BY38" s="0"/>
      <c r="BZ38" s="0"/>
      <c r="CA38" s="0"/>
      <c r="CB38" s="0"/>
      <c r="CC38" s="0"/>
      <c r="CD38" s="0"/>
      <c r="CE38" s="0"/>
      <c r="CF38" s="0"/>
      <c r="CG38" s="0"/>
      <c r="CH38" s="0"/>
      <c r="CI38" s="0"/>
      <c r="CJ38" s="0"/>
      <c r="CK38" s="0"/>
      <c r="CL38" s="0"/>
      <c r="CM38" s="0"/>
      <c r="CN38" s="0"/>
      <c r="CO38" s="0"/>
      <c r="CP38" s="0"/>
      <c r="CQ38" s="0"/>
      <c r="CR38" s="0"/>
      <c r="CS38" s="0"/>
      <c r="CT38" s="0"/>
      <c r="CU38" s="0"/>
      <c r="CV38" s="0"/>
      <c r="CW38" s="0"/>
      <c r="CX38" s="0"/>
      <c r="CY38" s="0"/>
      <c r="CZ38" s="0"/>
      <c r="DA38" s="0"/>
      <c r="DB38" s="0"/>
      <c r="DC38" s="0"/>
      <c r="DD38" s="0"/>
      <c r="DE38" s="0"/>
      <c r="DF38" s="0"/>
      <c r="DG38" s="0"/>
      <c r="DH38" s="0"/>
      <c r="DI38" s="0"/>
      <c r="DJ38" s="0"/>
      <c r="DK38" s="0"/>
      <c r="DL38" s="0"/>
      <c r="DM38" s="0"/>
      <c r="DN38" s="0"/>
      <c r="DO38" s="0"/>
      <c r="DP38" s="0"/>
      <c r="DQ38" s="0"/>
      <c r="DR38" s="0"/>
      <c r="DS38" s="0"/>
      <c r="DT38" s="0"/>
      <c r="DU38" s="0"/>
      <c r="DV38" s="0"/>
      <c r="DW38" s="0"/>
      <c r="DX38" s="0"/>
      <c r="DY38" s="0"/>
      <c r="DZ38" s="0"/>
      <c r="EA38" s="0"/>
      <c r="EB38" s="0"/>
      <c r="EC38" s="0"/>
      <c r="ED38" s="0"/>
      <c r="EE38" s="0"/>
      <c r="EF38" s="0"/>
      <c r="EG38" s="0"/>
      <c r="EH38" s="0"/>
      <c r="EI38" s="0"/>
      <c r="EJ38" s="0"/>
      <c r="EK38" s="0"/>
      <c r="EL38" s="0"/>
      <c r="EM38" s="0"/>
      <c r="EN38" s="0"/>
      <c r="EO38" s="0"/>
      <c r="EP38" s="0"/>
      <c r="EQ38" s="0"/>
      <c r="ER38" s="0"/>
      <c r="ES38" s="0"/>
      <c r="ET38" s="0"/>
      <c r="EU38" s="0"/>
      <c r="EV38" s="0"/>
      <c r="EW38" s="0"/>
      <c r="EX38" s="0"/>
      <c r="EY38" s="0"/>
      <c r="EZ38" s="0"/>
      <c r="FA38" s="0"/>
      <c r="FB38" s="0"/>
      <c r="FC38" s="0"/>
      <c r="FD38" s="0"/>
      <c r="FE38" s="0"/>
      <c r="FF38" s="0"/>
      <c r="FG38" s="0"/>
      <c r="FH38" s="0"/>
      <c r="FI38" s="0"/>
      <c r="FJ38" s="0"/>
      <c r="FK38" s="0"/>
      <c r="FL38" s="0"/>
      <c r="FM38" s="0"/>
      <c r="FN38" s="0"/>
      <c r="FO38" s="0"/>
      <c r="FP38" s="0"/>
      <c r="FQ38" s="0"/>
      <c r="FR38" s="0"/>
      <c r="FS38" s="0"/>
      <c r="FT38" s="0"/>
      <c r="FU38" s="0"/>
      <c r="FV38" s="0"/>
      <c r="FW38" s="0"/>
      <c r="FX38" s="0"/>
      <c r="FY38" s="0"/>
      <c r="FZ38" s="0"/>
      <c r="GA38" s="0"/>
      <c r="GB38" s="0"/>
      <c r="GC38" s="0"/>
      <c r="GD38" s="0"/>
      <c r="GE38" s="0"/>
      <c r="GF38" s="0"/>
      <c r="GG38" s="0"/>
      <c r="GH38" s="0"/>
      <c r="GI38" s="0"/>
      <c r="GJ38" s="0"/>
      <c r="GK38" s="0"/>
      <c r="GL38" s="0"/>
      <c r="GM38" s="0"/>
      <c r="GN38" s="0"/>
      <c r="GO38" s="0"/>
      <c r="GP38" s="0"/>
      <c r="GQ38" s="0"/>
      <c r="GR38" s="0"/>
      <c r="GS38" s="0"/>
      <c r="GT38" s="0"/>
      <c r="GU38" s="0"/>
      <c r="GV38" s="0"/>
      <c r="GW38" s="0"/>
      <c r="GX38" s="0"/>
      <c r="GY38" s="0"/>
      <c r="GZ38" s="0"/>
      <c r="HA38" s="0"/>
      <c r="HB38" s="0"/>
      <c r="HC38" s="0"/>
      <c r="HD38" s="0"/>
      <c r="HE38" s="0"/>
      <c r="HF38" s="0"/>
      <c r="HG38" s="0"/>
      <c r="HH38" s="0"/>
      <c r="HI38" s="0"/>
      <c r="HJ38" s="0"/>
      <c r="HK38" s="0"/>
      <c r="HL38" s="0"/>
      <c r="HM38" s="0"/>
      <c r="HN38" s="0"/>
      <c r="HO38" s="0"/>
      <c r="HP38" s="0"/>
      <c r="HQ38" s="0"/>
      <c r="HR38" s="0"/>
      <c r="HS38" s="0"/>
      <c r="HT38" s="0"/>
      <c r="HU38" s="0"/>
      <c r="HV38" s="0"/>
      <c r="HW38" s="0"/>
      <c r="HX38" s="0"/>
      <c r="HY38" s="0"/>
      <c r="HZ38" s="0"/>
      <c r="IA38" s="0"/>
      <c r="IB38" s="0"/>
      <c r="IC38" s="0"/>
      <c r="ID38" s="0"/>
      <c r="IE38" s="0"/>
      <c r="IF38" s="0"/>
      <c r="IG38" s="0"/>
      <c r="IH38" s="0"/>
      <c r="II38" s="0"/>
      <c r="IJ38" s="0"/>
      <c r="IK38" s="0"/>
      <c r="IL38" s="0"/>
      <c r="IM38" s="0"/>
      <c r="IN38" s="0"/>
      <c r="IO38" s="0"/>
      <c r="IP38" s="0"/>
      <c r="IQ38" s="0"/>
      <c r="IR38" s="0"/>
      <c r="IS38" s="0"/>
      <c r="IT38" s="0"/>
      <c r="IU38" s="0"/>
      <c r="IV38" s="0"/>
      <c r="IW38" s="0"/>
    </row>
    <row r="39" customFormat="false" ht="25" hidden="false" customHeight="tru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0"/>
      <c r="L39" s="0"/>
      <c r="M39" s="0"/>
      <c r="N39" s="0"/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C39" s="0"/>
      <c r="AD39" s="0"/>
      <c r="AE39" s="0"/>
      <c r="AF39" s="0"/>
      <c r="AG39" s="0"/>
      <c r="AH39" s="0"/>
      <c r="AI39" s="0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0"/>
      <c r="AV39" s="0"/>
      <c r="AW39" s="0"/>
      <c r="AX39" s="0"/>
      <c r="AY39" s="0"/>
      <c r="AZ39" s="0"/>
      <c r="BA39" s="0"/>
      <c r="BB39" s="0"/>
      <c r="BC39" s="0"/>
      <c r="BD39" s="0"/>
      <c r="BE39" s="0"/>
      <c r="BF39" s="0"/>
      <c r="BG39" s="0"/>
      <c r="BH39" s="0"/>
      <c r="BI39" s="0"/>
      <c r="BJ39" s="0"/>
      <c r="BK39" s="0"/>
      <c r="BL39" s="0"/>
      <c r="BM39" s="0"/>
      <c r="BN39" s="0"/>
      <c r="BO39" s="0"/>
      <c r="BP39" s="0"/>
      <c r="BQ39" s="0"/>
      <c r="BR39" s="0"/>
      <c r="BS39" s="0"/>
      <c r="BT39" s="0"/>
      <c r="BU39" s="0"/>
      <c r="BV39" s="0"/>
      <c r="BW39" s="0"/>
      <c r="BX39" s="0"/>
      <c r="BY39" s="0"/>
      <c r="BZ39" s="0"/>
      <c r="CA39" s="0"/>
      <c r="CB39" s="0"/>
      <c r="CC39" s="0"/>
      <c r="CD39" s="0"/>
      <c r="CE39" s="0"/>
      <c r="CF39" s="0"/>
      <c r="CG39" s="0"/>
      <c r="CH39" s="0"/>
      <c r="CI39" s="0"/>
      <c r="CJ39" s="0"/>
      <c r="CK39" s="0"/>
      <c r="CL39" s="0"/>
      <c r="CM39" s="0"/>
      <c r="CN39" s="0"/>
      <c r="CO39" s="0"/>
      <c r="CP39" s="0"/>
      <c r="CQ39" s="0"/>
      <c r="CR39" s="0"/>
      <c r="CS39" s="0"/>
      <c r="CT39" s="0"/>
      <c r="CU39" s="0"/>
      <c r="CV39" s="0"/>
      <c r="CW39" s="0"/>
      <c r="CX39" s="0"/>
      <c r="CY39" s="0"/>
      <c r="CZ39" s="0"/>
      <c r="DA39" s="0"/>
      <c r="DB39" s="0"/>
      <c r="DC39" s="0"/>
      <c r="DD39" s="0"/>
      <c r="DE39" s="0"/>
      <c r="DF39" s="0"/>
      <c r="DG39" s="0"/>
      <c r="DH39" s="0"/>
      <c r="DI39" s="0"/>
      <c r="DJ39" s="0"/>
      <c r="DK39" s="0"/>
      <c r="DL39" s="0"/>
      <c r="DM39" s="0"/>
      <c r="DN39" s="0"/>
      <c r="DO39" s="0"/>
      <c r="DP39" s="0"/>
      <c r="DQ39" s="0"/>
      <c r="DR39" s="0"/>
      <c r="DS39" s="0"/>
      <c r="DT39" s="0"/>
      <c r="DU39" s="0"/>
      <c r="DV39" s="0"/>
      <c r="DW39" s="0"/>
      <c r="DX39" s="0"/>
      <c r="DY39" s="0"/>
      <c r="DZ39" s="0"/>
      <c r="EA39" s="0"/>
      <c r="EB39" s="0"/>
      <c r="EC39" s="0"/>
      <c r="ED39" s="0"/>
      <c r="EE39" s="0"/>
      <c r="EF39" s="0"/>
      <c r="EG39" s="0"/>
      <c r="EH39" s="0"/>
      <c r="EI39" s="0"/>
      <c r="EJ39" s="0"/>
      <c r="EK39" s="0"/>
      <c r="EL39" s="0"/>
      <c r="EM39" s="0"/>
      <c r="EN39" s="0"/>
      <c r="EO39" s="0"/>
      <c r="EP39" s="0"/>
      <c r="EQ39" s="0"/>
      <c r="ER39" s="0"/>
      <c r="ES39" s="0"/>
      <c r="ET39" s="0"/>
      <c r="EU39" s="0"/>
      <c r="EV39" s="0"/>
      <c r="EW39" s="0"/>
      <c r="EX39" s="0"/>
      <c r="EY39" s="0"/>
      <c r="EZ39" s="0"/>
      <c r="FA39" s="0"/>
      <c r="FB39" s="0"/>
      <c r="FC39" s="0"/>
      <c r="FD39" s="0"/>
      <c r="FE39" s="0"/>
      <c r="FF39" s="0"/>
      <c r="FG39" s="0"/>
      <c r="FH39" s="0"/>
      <c r="FI39" s="0"/>
      <c r="FJ39" s="0"/>
      <c r="FK39" s="0"/>
      <c r="FL39" s="0"/>
      <c r="FM39" s="0"/>
      <c r="FN39" s="0"/>
      <c r="FO39" s="0"/>
      <c r="FP39" s="0"/>
      <c r="FQ39" s="0"/>
      <c r="FR39" s="0"/>
      <c r="FS39" s="0"/>
      <c r="FT39" s="0"/>
      <c r="FU39" s="0"/>
      <c r="FV39" s="0"/>
      <c r="FW39" s="0"/>
      <c r="FX39" s="0"/>
      <c r="FY39" s="0"/>
      <c r="FZ39" s="0"/>
      <c r="GA39" s="0"/>
      <c r="GB39" s="0"/>
      <c r="GC39" s="0"/>
      <c r="GD39" s="0"/>
      <c r="GE39" s="0"/>
      <c r="GF39" s="0"/>
      <c r="GG39" s="0"/>
      <c r="GH39" s="0"/>
      <c r="GI39" s="0"/>
      <c r="GJ39" s="0"/>
      <c r="GK39" s="0"/>
      <c r="GL39" s="0"/>
      <c r="GM39" s="0"/>
      <c r="GN39" s="0"/>
      <c r="GO39" s="0"/>
      <c r="GP39" s="0"/>
      <c r="GQ39" s="0"/>
      <c r="GR39" s="0"/>
      <c r="GS39" s="0"/>
      <c r="GT39" s="0"/>
      <c r="GU39" s="0"/>
      <c r="GV39" s="0"/>
      <c r="GW39" s="0"/>
      <c r="GX39" s="0"/>
      <c r="GY39" s="0"/>
      <c r="GZ39" s="0"/>
      <c r="HA39" s="0"/>
      <c r="HB39" s="0"/>
      <c r="HC39" s="0"/>
      <c r="HD39" s="0"/>
      <c r="HE39" s="0"/>
      <c r="HF39" s="0"/>
      <c r="HG39" s="0"/>
      <c r="HH39" s="0"/>
      <c r="HI39" s="0"/>
      <c r="HJ39" s="0"/>
      <c r="HK39" s="0"/>
      <c r="HL39" s="0"/>
      <c r="HM39" s="0"/>
      <c r="HN39" s="0"/>
      <c r="HO39" s="0"/>
      <c r="HP39" s="0"/>
      <c r="HQ39" s="0"/>
      <c r="HR39" s="0"/>
      <c r="HS39" s="0"/>
      <c r="HT39" s="0"/>
      <c r="HU39" s="0"/>
      <c r="HV39" s="0"/>
      <c r="HW39" s="0"/>
      <c r="HX39" s="0"/>
      <c r="HY39" s="0"/>
      <c r="HZ39" s="0"/>
      <c r="IA39" s="0"/>
      <c r="IB39" s="0"/>
      <c r="IC39" s="0"/>
      <c r="ID39" s="0"/>
      <c r="IE39" s="0"/>
      <c r="IF39" s="0"/>
      <c r="IG39" s="0"/>
      <c r="IH39" s="0"/>
      <c r="II39" s="0"/>
      <c r="IJ39" s="0"/>
      <c r="IK39" s="0"/>
      <c r="IL39" s="0"/>
      <c r="IM39" s="0"/>
      <c r="IN39" s="0"/>
      <c r="IO39" s="0"/>
      <c r="IP39" s="0"/>
      <c r="IQ39" s="0"/>
      <c r="IR39" s="0"/>
      <c r="IS39" s="0"/>
      <c r="IT39" s="0"/>
      <c r="IU39" s="0"/>
      <c r="IV39" s="0"/>
      <c r="IW39" s="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V23"/>
  <sheetViews>
    <sheetView showFormulas="false" showGridLines="true" showRowColHeaders="true" showZeros="true" rightToLeft="false" tabSelected="true" showOutlineSymbols="true" defaultGridColor="true" view="normal" topLeftCell="A8" colorId="64" zoomScale="100" zoomScaleNormal="100" zoomScalePageLayoutView="100" workbookViewId="0">
      <selection pane="topLeft" activeCell="B19" activeCellId="0" sqref="B19"/>
    </sheetView>
  </sheetViews>
  <sheetFormatPr defaultColWidth="9.1328125" defaultRowHeight="17.6" zeroHeight="false" outlineLevelRow="0" outlineLevelCol="0"/>
  <cols>
    <col collapsed="false" customWidth="true" hidden="false" outlineLevel="0" max="11" min="1" style="0" width="18.14"/>
  </cols>
  <sheetData>
    <row r="2" s="1" customFormat="true" ht="25" hidden="false" customHeight="true" outlineLevel="0" collapsed="false">
      <c r="A2" s="1" t="s">
        <v>201</v>
      </c>
    </row>
    <row r="3" s="28" customFormat="true" ht="25" hidden="false" customHeight="true" outlineLevel="0" collapsed="false">
      <c r="A3" s="22"/>
      <c r="B3" s="5" t="s">
        <v>154</v>
      </c>
      <c r="C3" s="5" t="s">
        <v>202</v>
      </c>
      <c r="D3" s="35"/>
      <c r="E3" s="6" t="s">
        <v>3</v>
      </c>
    </row>
    <row r="4" s="28" customFormat="true" ht="25" hidden="false" customHeight="true" outlineLevel="0" collapsed="false">
      <c r="A4" s="11" t="s">
        <v>91</v>
      </c>
      <c r="B4" s="8" t="s">
        <v>203</v>
      </c>
      <c r="C4" s="8" t="s">
        <v>204</v>
      </c>
      <c r="D4" s="8" t="s">
        <v>205</v>
      </c>
      <c r="E4" s="8" t="n">
        <v>0.0159</v>
      </c>
    </row>
    <row r="5" s="28" customFormat="true" ht="25" hidden="false" customHeight="true" outlineLevel="0" collapsed="false"/>
    <row r="6" s="28" customFormat="true" ht="25" hidden="false" customHeight="true" outlineLevel="0" collapsed="false">
      <c r="A6" s="1" t="s">
        <v>206</v>
      </c>
    </row>
    <row r="7" s="28" customFormat="true" ht="25" hidden="false" customHeight="true" outlineLevel="0" collapsed="false">
      <c r="A7" s="22"/>
      <c r="B7" s="5" t="s">
        <v>154</v>
      </c>
      <c r="C7" s="5" t="s">
        <v>202</v>
      </c>
      <c r="D7" s="5"/>
      <c r="E7" s="6" t="s">
        <v>132</v>
      </c>
      <c r="F7" s="6" t="s">
        <v>3</v>
      </c>
    </row>
    <row r="8" s="28" customFormat="true" ht="25" hidden="false" customHeight="true" outlineLevel="0" collapsed="false">
      <c r="A8" s="11" t="s">
        <v>156</v>
      </c>
      <c r="B8" s="8" t="s">
        <v>207</v>
      </c>
      <c r="C8" s="8" t="s">
        <v>208</v>
      </c>
      <c r="D8" s="8" t="s">
        <v>102</v>
      </c>
      <c r="E8" s="8" t="n">
        <v>2.258</v>
      </c>
      <c r="F8" s="8" t="n">
        <v>0.0359</v>
      </c>
    </row>
    <row r="9" s="28" customFormat="true" ht="25" hidden="false" customHeight="true" outlineLevel="0" collapsed="false"/>
    <row r="10" customFormat="false" ht="25" hidden="false" customHeight="true" outlineLevel="0" collapsed="false">
      <c r="A10" s="1" t="s">
        <v>20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</row>
    <row r="11" s="28" customFormat="true" ht="25" hidden="false" customHeight="true" outlineLevel="0" collapsed="false">
      <c r="A11" s="5" t="s">
        <v>110</v>
      </c>
      <c r="B11" s="5" t="s">
        <v>210</v>
      </c>
      <c r="C11" s="5" t="s">
        <v>211</v>
      </c>
      <c r="D11" s="5"/>
      <c r="E11" s="5" t="s">
        <v>111</v>
      </c>
      <c r="F11" s="6" t="s">
        <v>3</v>
      </c>
    </row>
    <row r="12" s="28" customFormat="true" ht="25" hidden="false" customHeight="true" outlineLevel="0" collapsed="false">
      <c r="A12" s="13" t="s">
        <v>112</v>
      </c>
      <c r="B12" s="14" t="s">
        <v>212</v>
      </c>
      <c r="C12" s="14" t="s">
        <v>213</v>
      </c>
      <c r="D12" s="23"/>
      <c r="E12" s="23"/>
      <c r="F12" s="24"/>
    </row>
    <row r="13" s="28" customFormat="true" ht="25" hidden="false" customHeight="true" outlineLevel="0" collapsed="false">
      <c r="A13" s="11" t="s">
        <v>115</v>
      </c>
      <c r="B13" s="8" t="s">
        <v>214</v>
      </c>
      <c r="C13" s="8" t="s">
        <v>215</v>
      </c>
      <c r="D13" s="8" t="s">
        <v>118</v>
      </c>
      <c r="E13" s="12" t="s">
        <v>216</v>
      </c>
      <c r="F13" s="8" t="n">
        <v>0.927</v>
      </c>
    </row>
    <row r="14" s="28" customFormat="true" ht="25" hidden="false" customHeight="true" outlineLevel="0" collapsed="false"/>
    <row r="15" s="28" customFormat="true" ht="25" hidden="false" customHeight="true" outlineLevel="0" collapsed="false">
      <c r="A15" s="5" t="s">
        <v>110</v>
      </c>
      <c r="B15" s="5" t="s">
        <v>210</v>
      </c>
      <c r="C15" s="5" t="s">
        <v>211</v>
      </c>
      <c r="D15" s="5"/>
      <c r="E15" s="5" t="s">
        <v>111</v>
      </c>
      <c r="F15" s="6" t="s">
        <v>3</v>
      </c>
      <c r="G15" s="5" t="s">
        <v>37</v>
      </c>
      <c r="H15" s="5" t="s">
        <v>217</v>
      </c>
      <c r="I15" s="5" t="s">
        <v>218</v>
      </c>
      <c r="J15" s="5" t="s">
        <v>219</v>
      </c>
      <c r="K15" s="5" t="s">
        <v>220</v>
      </c>
    </row>
    <row r="16" s="28" customFormat="true" ht="25" hidden="false" customHeight="true" outlineLevel="0" collapsed="false">
      <c r="A16" s="13" t="s">
        <v>124</v>
      </c>
      <c r="B16" s="14" t="s">
        <v>221</v>
      </c>
      <c r="C16" s="14" t="s">
        <v>222</v>
      </c>
      <c r="D16" s="23"/>
      <c r="E16" s="23"/>
      <c r="F16" s="24"/>
      <c r="G16" s="23"/>
      <c r="H16" s="23"/>
      <c r="I16" s="23"/>
      <c r="J16" s="23"/>
      <c r="K16" s="23"/>
    </row>
    <row r="17" s="28" customFormat="true" ht="25" hidden="false" customHeight="true" outlineLevel="0" collapsed="false">
      <c r="A17" s="11" t="s">
        <v>127</v>
      </c>
      <c r="B17" s="8" t="s">
        <v>223</v>
      </c>
      <c r="C17" s="8" t="s">
        <v>224</v>
      </c>
      <c r="D17" s="8" t="s">
        <v>118</v>
      </c>
      <c r="E17" s="12" t="s">
        <v>225</v>
      </c>
      <c r="F17" s="8" t="n">
        <v>0.037</v>
      </c>
      <c r="G17" s="20" t="s">
        <v>27</v>
      </c>
      <c r="H17" s="36" t="n">
        <v>0.41</v>
      </c>
      <c r="I17" s="8" t="n">
        <v>0.001</v>
      </c>
      <c r="J17" s="8" t="n">
        <v>0.418</v>
      </c>
      <c r="K17" s="8" t="n">
        <v>0.004</v>
      </c>
    </row>
    <row r="18" s="28" customFormat="true" ht="25" hidden="false" customHeight="true" outlineLevel="0" collapsed="false"/>
    <row r="19" customFormat="false" ht="25" hidden="false" customHeight="true" outlineLevel="0" collapsed="false">
      <c r="A19" s="1" t="s">
        <v>226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</row>
    <row r="20" s="28" customFormat="true" ht="25" hidden="false" customHeight="true" outlineLevel="0" collapsed="false">
      <c r="A20" s="5" t="s">
        <v>227</v>
      </c>
      <c r="B20" s="5" t="s">
        <v>154</v>
      </c>
      <c r="C20" s="5" t="s">
        <v>202</v>
      </c>
      <c r="D20" s="5"/>
      <c r="E20" s="5" t="s">
        <v>111</v>
      </c>
      <c r="F20" s="6" t="s">
        <v>3</v>
      </c>
      <c r="G20" s="5" t="s">
        <v>37</v>
      </c>
      <c r="H20" s="5" t="s">
        <v>228</v>
      </c>
      <c r="I20" s="5" t="s">
        <v>229</v>
      </c>
      <c r="J20" s="5" t="s">
        <v>230</v>
      </c>
      <c r="K20" s="5" t="s">
        <v>231</v>
      </c>
    </row>
    <row r="21" s="28" customFormat="true" ht="25" hidden="false" customHeight="true" outlineLevel="0" collapsed="false">
      <c r="A21" s="13" t="s">
        <v>232</v>
      </c>
      <c r="B21" s="14" t="s">
        <v>233</v>
      </c>
      <c r="C21" s="14" t="s">
        <v>234</v>
      </c>
      <c r="D21" s="23"/>
      <c r="E21" s="23"/>
      <c r="F21" s="24"/>
      <c r="G21" s="23"/>
      <c r="H21" s="23"/>
      <c r="I21" s="23"/>
      <c r="J21" s="23"/>
      <c r="K21" s="23"/>
    </row>
    <row r="22" s="28" customFormat="true" ht="25" hidden="false" customHeight="true" outlineLevel="0" collapsed="false">
      <c r="A22" s="11" t="s">
        <v>235</v>
      </c>
      <c r="B22" s="8" t="s">
        <v>236</v>
      </c>
      <c r="C22" s="8" t="s">
        <v>237</v>
      </c>
      <c r="D22" s="8" t="s">
        <v>118</v>
      </c>
      <c r="E22" s="12" t="s">
        <v>238</v>
      </c>
      <c r="F22" s="8" t="n">
        <v>0.014</v>
      </c>
      <c r="G22" s="20" t="s">
        <v>27</v>
      </c>
      <c r="H22" s="36" t="n">
        <v>0.156</v>
      </c>
      <c r="I22" s="8" t="n">
        <v>0.024</v>
      </c>
      <c r="J22" s="8" t="n">
        <v>0.77</v>
      </c>
      <c r="K22" s="8" t="n">
        <v>0.011</v>
      </c>
    </row>
    <row r="23" customFormat="false" ht="18.3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1" activeCellId="0" sqref="H31"/>
    </sheetView>
  </sheetViews>
  <sheetFormatPr defaultColWidth="8.99609375" defaultRowHeight="17.6" zeroHeight="false" outlineLevelRow="0" outlineLevelCol="0"/>
  <sheetData>
    <row r="1" customFormat="false" ht="18.35" hidden="false" customHeight="false" outlineLevel="0" collapsed="false"/>
    <row r="2" s="38" customFormat="true" ht="47.75" hidden="false" customHeight="false" outlineLevel="0" collapsed="false">
      <c r="A2" s="37" t="s">
        <v>239</v>
      </c>
      <c r="B2" s="37" t="s">
        <v>240</v>
      </c>
      <c r="C2" s="37" t="s">
        <v>241</v>
      </c>
      <c r="D2" s="37" t="s">
        <v>242</v>
      </c>
      <c r="E2" s="37" t="s">
        <v>243</v>
      </c>
      <c r="F2" s="37" t="s">
        <v>244</v>
      </c>
      <c r="G2" s="37" t="s">
        <v>245</v>
      </c>
      <c r="H2" s="37" t="s">
        <v>246</v>
      </c>
      <c r="I2" s="37" t="s">
        <v>246</v>
      </c>
      <c r="J2" s="37" t="s">
        <v>247</v>
      </c>
      <c r="K2" s="37" t="s">
        <v>248</v>
      </c>
      <c r="L2" s="37" t="s">
        <v>249</v>
      </c>
      <c r="M2" s="37" t="s">
        <v>250</v>
      </c>
      <c r="N2" s="37" t="s">
        <v>251</v>
      </c>
      <c r="O2" s="37" t="s">
        <v>252</v>
      </c>
      <c r="P2" s="37" t="s">
        <v>253</v>
      </c>
      <c r="Q2" s="37" t="s">
        <v>254</v>
      </c>
      <c r="R2" s="37" t="s">
        <v>255</v>
      </c>
      <c r="S2" s="37" t="s">
        <v>256</v>
      </c>
      <c r="T2" s="37" t="s">
        <v>257</v>
      </c>
      <c r="U2" s="37" t="s">
        <v>258</v>
      </c>
      <c r="V2" s="37" t="s">
        <v>259</v>
      </c>
      <c r="W2" s="37" t="s">
        <v>260</v>
      </c>
      <c r="X2" s="37" t="s">
        <v>261</v>
      </c>
      <c r="Y2" s="37" t="s">
        <v>262</v>
      </c>
      <c r="Z2" s="37" t="s">
        <v>263</v>
      </c>
      <c r="AA2" s="37" t="s">
        <v>264</v>
      </c>
      <c r="AB2" s="37" t="s">
        <v>265</v>
      </c>
      <c r="AC2" s="37" t="s">
        <v>266</v>
      </c>
      <c r="AD2" s="37" t="s">
        <v>267</v>
      </c>
      <c r="AE2" s="37" t="s">
        <v>268</v>
      </c>
    </row>
    <row r="3" s="38" customFormat="true" ht="16.8" hidden="false" customHeight="false" outlineLevel="0" collapsed="false">
      <c r="A3" s="39" t="s">
        <v>269</v>
      </c>
      <c r="B3" s="39" t="n">
        <v>551</v>
      </c>
      <c r="C3" s="39" t="n">
        <v>0.669</v>
      </c>
      <c r="D3" s="39" t="s">
        <v>270</v>
      </c>
      <c r="E3" s="39" t="n">
        <v>0.00388</v>
      </c>
      <c r="F3" s="39" t="s">
        <v>271</v>
      </c>
      <c r="G3" s="39" t="s">
        <v>272</v>
      </c>
      <c r="H3" s="39" t="s">
        <v>273</v>
      </c>
      <c r="I3" s="39" t="s">
        <v>274</v>
      </c>
      <c r="J3" s="39" t="n">
        <v>1</v>
      </c>
      <c r="K3" s="39" t="n">
        <v>2.16E-023</v>
      </c>
      <c r="L3" s="39" t="n">
        <v>147.62</v>
      </c>
      <c r="M3" s="39" t="s">
        <v>275</v>
      </c>
      <c r="N3" s="39" t="n">
        <v>3</v>
      </c>
      <c r="O3" s="39" t="n">
        <v>-0.053386</v>
      </c>
      <c r="P3" s="39" t="n">
        <v>7</v>
      </c>
      <c r="Q3" s="39" t="n">
        <v>1.161</v>
      </c>
      <c r="R3" s="39" t="n">
        <v>1.156</v>
      </c>
      <c r="S3" s="39" t="n">
        <v>1.244</v>
      </c>
      <c r="T3" s="39" t="n">
        <v>0.806</v>
      </c>
      <c r="U3" s="39" t="n">
        <v>0.703</v>
      </c>
      <c r="V3" s="39" t="n">
        <v>0.873</v>
      </c>
      <c r="W3" s="39" t="s">
        <v>276</v>
      </c>
      <c r="X3" s="39" t="s">
        <v>277</v>
      </c>
      <c r="Y3" s="39" t="s">
        <v>278</v>
      </c>
      <c r="Z3" s="39" t="s">
        <v>279</v>
      </c>
      <c r="AA3" s="39" t="s">
        <v>280</v>
      </c>
      <c r="AB3" s="39" t="s">
        <v>281</v>
      </c>
      <c r="AC3" s="39" t="s">
        <v>282</v>
      </c>
      <c r="AD3" s="39"/>
      <c r="AE3" s="39"/>
    </row>
    <row r="4" s="38" customFormat="true" ht="16.8" hidden="false" customHeight="false" outlineLevel="0" collapsed="false">
      <c r="A4" s="39" t="s">
        <v>283</v>
      </c>
      <c r="B4" s="39" t="n">
        <v>576</v>
      </c>
      <c r="C4" s="39" t="n">
        <v>0.62</v>
      </c>
      <c r="D4" s="39" t="s">
        <v>270</v>
      </c>
      <c r="E4" s="39" t="n">
        <v>0.0334</v>
      </c>
      <c r="F4" s="39" t="s">
        <v>284</v>
      </c>
      <c r="G4" s="39" t="s">
        <v>285</v>
      </c>
      <c r="H4" s="39" t="s">
        <v>286</v>
      </c>
      <c r="I4" s="39" t="s">
        <v>287</v>
      </c>
      <c r="J4" s="39" t="n">
        <v>0.549704</v>
      </c>
      <c r="K4" s="39" t="n">
        <v>0.00509867</v>
      </c>
      <c r="L4" s="39" t="n">
        <v>70.197</v>
      </c>
      <c r="M4" s="39" t="s">
        <v>288</v>
      </c>
      <c r="N4" s="39" t="n">
        <v>3</v>
      </c>
      <c r="O4" s="39" t="n">
        <v>0.37397</v>
      </c>
      <c r="P4" s="39" t="n">
        <v>1</v>
      </c>
      <c r="Q4" s="39" t="n">
        <v>1.211</v>
      </c>
      <c r="R4" s="39" t="n">
        <v>1.037</v>
      </c>
      <c r="S4" s="39" t="n">
        <v>1.443</v>
      </c>
      <c r="T4" s="39" t="n">
        <v>0.738</v>
      </c>
      <c r="U4" s="39" t="n">
        <v>0.788</v>
      </c>
      <c r="V4" s="39" t="n">
        <f aca="false">AVERAGE(T4:U4)</f>
        <v>0.763</v>
      </c>
      <c r="W4" s="39" t="s">
        <v>289</v>
      </c>
      <c r="X4" s="39" t="s">
        <v>290</v>
      </c>
      <c r="Y4" s="39" t="s">
        <v>291</v>
      </c>
      <c r="Z4" s="39" t="s">
        <v>292</v>
      </c>
      <c r="AA4" s="39" t="s">
        <v>293</v>
      </c>
      <c r="AB4" s="39" t="s">
        <v>294</v>
      </c>
      <c r="AC4" s="39"/>
      <c r="AD4" s="39"/>
      <c r="AE4" s="39"/>
    </row>
    <row r="5" s="38" customFormat="true" ht="16.8" hidden="false" customHeight="false" outlineLevel="0" collapsed="false">
      <c r="A5" s="39" t="s">
        <v>295</v>
      </c>
      <c r="B5" s="39" t="n">
        <v>3245</v>
      </c>
      <c r="C5" s="39" t="n">
        <v>0.443</v>
      </c>
      <c r="D5" s="39" t="s">
        <v>270</v>
      </c>
      <c r="E5" s="39" t="n">
        <v>0.00106</v>
      </c>
      <c r="F5" s="39" t="s">
        <v>271</v>
      </c>
      <c r="G5" s="39" t="s">
        <v>296</v>
      </c>
      <c r="H5" s="39" t="s">
        <v>297</v>
      </c>
      <c r="I5" s="39" t="s">
        <v>298</v>
      </c>
      <c r="J5" s="39" t="n">
        <v>0.572999</v>
      </c>
      <c r="K5" s="39" t="n">
        <v>7.28E-023</v>
      </c>
      <c r="L5" s="39" t="n">
        <v>146.5</v>
      </c>
      <c r="M5" s="39" t="s">
        <v>299</v>
      </c>
      <c r="N5" s="39" t="n">
        <v>2</v>
      </c>
      <c r="O5" s="39" t="n">
        <v>-0.11816</v>
      </c>
      <c r="P5" s="39" t="n">
        <v>1</v>
      </c>
      <c r="Q5" s="39" t="n">
        <v>1.366</v>
      </c>
      <c r="R5" s="39" t="n">
        <v>1.435</v>
      </c>
      <c r="S5" s="39" t="n">
        <v>1.356</v>
      </c>
      <c r="T5" s="39" t="n">
        <v>0.655</v>
      </c>
      <c r="U5" s="39" t="n">
        <v>0.503</v>
      </c>
      <c r="V5" s="39" t="n">
        <v>0.682</v>
      </c>
      <c r="W5" s="39" t="s">
        <v>300</v>
      </c>
      <c r="X5" s="39" t="s">
        <v>301</v>
      </c>
      <c r="Y5" s="39" t="s">
        <v>302</v>
      </c>
      <c r="Z5" s="39" t="s">
        <v>303</v>
      </c>
      <c r="AA5" s="39" t="s">
        <v>304</v>
      </c>
      <c r="AB5" s="39" t="s">
        <v>305</v>
      </c>
      <c r="AC5" s="39"/>
      <c r="AD5" s="39" t="s">
        <v>306</v>
      </c>
      <c r="AE5" s="39" t="s">
        <v>307</v>
      </c>
    </row>
    <row r="6" s="38" customFormat="true" ht="16.8" hidden="false" customHeight="false" outlineLevel="0" collapsed="false">
      <c r="A6" s="39" t="s">
        <v>308</v>
      </c>
      <c r="B6" s="39" t="n">
        <v>2883</v>
      </c>
      <c r="C6" s="39" t="n">
        <v>0.624</v>
      </c>
      <c r="D6" s="39" t="s">
        <v>270</v>
      </c>
      <c r="E6" s="39" t="n">
        <v>0.02</v>
      </c>
      <c r="F6" s="39" t="s">
        <v>271</v>
      </c>
      <c r="G6" s="39" t="s">
        <v>309</v>
      </c>
      <c r="H6" s="39" t="s">
        <v>310</v>
      </c>
      <c r="I6" s="39" t="s">
        <v>311</v>
      </c>
      <c r="J6" s="39" t="n">
        <v>0.63807</v>
      </c>
      <c r="K6" s="39" t="n">
        <v>9.97E-046</v>
      </c>
      <c r="L6" s="39" t="n">
        <v>170.16</v>
      </c>
      <c r="M6" s="39" t="s">
        <v>312</v>
      </c>
      <c r="N6" s="39" t="n">
        <v>4</v>
      </c>
      <c r="O6" s="39" t="n">
        <v>-0.0071774</v>
      </c>
      <c r="P6" s="39" t="n">
        <v>1</v>
      </c>
      <c r="Q6" s="39" t="n">
        <v>1.326</v>
      </c>
      <c r="R6" s="39" t="n">
        <v>1.275</v>
      </c>
      <c r="S6" s="39" t="n">
        <f aca="false">AVERAGE(Q6:R6)</f>
        <v>1.3005</v>
      </c>
      <c r="T6" s="39" t="n">
        <v>0.82</v>
      </c>
      <c r="U6" s="39" t="n">
        <v>0.919</v>
      </c>
      <c r="V6" s="39" t="n">
        <v>0.696</v>
      </c>
      <c r="W6" s="39" t="s">
        <v>289</v>
      </c>
      <c r="X6" s="39" t="s">
        <v>313</v>
      </c>
      <c r="Y6" s="39" t="s">
        <v>314</v>
      </c>
      <c r="Z6" s="39" t="s">
        <v>315</v>
      </c>
      <c r="AA6" s="39" t="s">
        <v>316</v>
      </c>
      <c r="AB6" s="39" t="s">
        <v>317</v>
      </c>
      <c r="AC6" s="39" t="s">
        <v>318</v>
      </c>
      <c r="AD6" s="39" t="s">
        <v>319</v>
      </c>
      <c r="AE6" s="39" t="s">
        <v>320</v>
      </c>
    </row>
    <row r="7" s="38" customFormat="true" ht="16.8" hidden="false" customHeight="false" outlineLevel="0" collapsed="false">
      <c r="A7" s="39" t="s">
        <v>321</v>
      </c>
      <c r="B7" s="39" t="n">
        <v>881</v>
      </c>
      <c r="C7" s="39" t="n">
        <v>0.725</v>
      </c>
      <c r="D7" s="39" t="s">
        <v>270</v>
      </c>
      <c r="E7" s="39" t="n">
        <v>0.00664</v>
      </c>
      <c r="F7" s="39" t="s">
        <v>271</v>
      </c>
      <c r="G7" s="39" t="s">
        <v>322</v>
      </c>
      <c r="H7" s="39" t="s">
        <v>323</v>
      </c>
      <c r="I7" s="39" t="s">
        <v>324</v>
      </c>
      <c r="J7" s="39" t="n">
        <v>1</v>
      </c>
      <c r="K7" s="39" t="n">
        <v>0.0212302</v>
      </c>
      <c r="L7" s="39" t="n">
        <v>51.276</v>
      </c>
      <c r="M7" s="39" t="s">
        <v>325</v>
      </c>
      <c r="N7" s="39" t="n">
        <v>2</v>
      </c>
      <c r="O7" s="39" t="n">
        <v>-0.16103</v>
      </c>
      <c r="P7" s="39" t="n">
        <v>1</v>
      </c>
      <c r="Q7" s="39" t="n">
        <v>1.1</v>
      </c>
      <c r="R7" s="39" t="n">
        <v>1.306</v>
      </c>
      <c r="S7" s="39" t="n">
        <v>1.086</v>
      </c>
      <c r="T7" s="39" t="n">
        <v>0.871</v>
      </c>
      <c r="U7" s="39" t="n">
        <v>0.827</v>
      </c>
      <c r="V7" s="39" t="n">
        <v>0.832</v>
      </c>
      <c r="W7" s="39" t="s">
        <v>289</v>
      </c>
      <c r="X7" s="39" t="s">
        <v>326</v>
      </c>
      <c r="Y7" s="39" t="s">
        <v>327</v>
      </c>
      <c r="Z7" s="39" t="s">
        <v>328</v>
      </c>
      <c r="AA7" s="39" t="s">
        <v>329</v>
      </c>
      <c r="AB7" s="39" t="s">
        <v>330</v>
      </c>
      <c r="AC7" s="39" t="s">
        <v>331</v>
      </c>
      <c r="AD7" s="39" t="s">
        <v>332</v>
      </c>
      <c r="AE7" s="39" t="s">
        <v>333</v>
      </c>
    </row>
    <row r="8" s="38" customFormat="true" ht="16.8" hidden="false" customHeight="false" outlineLevel="0" collapsed="false">
      <c r="A8" s="39" t="s">
        <v>334</v>
      </c>
      <c r="B8" s="39" t="n">
        <v>148</v>
      </c>
      <c r="C8" s="39" t="n">
        <v>1.282</v>
      </c>
      <c r="D8" s="39" t="s">
        <v>335</v>
      </c>
      <c r="E8" s="39" t="n">
        <v>0.0369</v>
      </c>
      <c r="F8" s="39" t="s">
        <v>284</v>
      </c>
      <c r="G8" s="39" t="s">
        <v>336</v>
      </c>
      <c r="H8" s="39" t="s">
        <v>337</v>
      </c>
      <c r="I8" s="39" t="s">
        <v>338</v>
      </c>
      <c r="J8" s="39" t="n">
        <v>0.989045</v>
      </c>
      <c r="K8" s="39" t="n">
        <v>6.45E-102</v>
      </c>
      <c r="L8" s="39" t="n">
        <v>209.79</v>
      </c>
      <c r="M8" s="39" t="s">
        <v>339</v>
      </c>
      <c r="N8" s="39" t="n">
        <v>3</v>
      </c>
      <c r="O8" s="39" t="n">
        <v>0.1396</v>
      </c>
      <c r="P8" s="39" t="n">
        <v>2</v>
      </c>
      <c r="Q8" s="39" t="n">
        <v>0.908</v>
      </c>
      <c r="R8" s="39" t="n">
        <v>0.956</v>
      </c>
      <c r="S8" s="39" t="n">
        <v>0.769</v>
      </c>
      <c r="T8" s="39" t="n">
        <v>1.18</v>
      </c>
      <c r="U8" s="39" t="n">
        <v>1.02</v>
      </c>
      <c r="V8" s="39" t="n">
        <v>1.176</v>
      </c>
      <c r="W8" s="39" t="s">
        <v>289</v>
      </c>
      <c r="X8" s="39" t="s">
        <v>340</v>
      </c>
      <c r="Y8" s="39" t="s">
        <v>341</v>
      </c>
      <c r="Z8" s="39" t="s">
        <v>342</v>
      </c>
      <c r="AA8" s="39" t="s">
        <v>343</v>
      </c>
      <c r="AB8" s="39" t="s">
        <v>344</v>
      </c>
      <c r="AC8" s="39"/>
      <c r="AD8" s="39" t="s">
        <v>345</v>
      </c>
      <c r="AE8" s="39" t="s">
        <v>346</v>
      </c>
    </row>
    <row r="9" s="38" customFormat="true" ht="16.8" hidden="false" customHeight="false" outlineLevel="0" collapsed="false">
      <c r="A9" s="39" t="s">
        <v>347</v>
      </c>
      <c r="B9" s="39" t="n">
        <v>1962</v>
      </c>
      <c r="C9" s="39" t="n">
        <v>1.338</v>
      </c>
      <c r="D9" s="39" t="s">
        <v>335</v>
      </c>
      <c r="E9" s="39" t="n">
        <v>0.0227</v>
      </c>
      <c r="F9" s="39" t="s">
        <v>271</v>
      </c>
      <c r="G9" s="39" t="s">
        <v>348</v>
      </c>
      <c r="H9" s="39" t="s">
        <v>349</v>
      </c>
      <c r="I9" s="39" t="s">
        <v>350</v>
      </c>
      <c r="J9" s="39" t="n">
        <v>1</v>
      </c>
      <c r="K9" s="39" t="n">
        <v>9.98E-019</v>
      </c>
      <c r="L9" s="39" t="n">
        <v>82.126</v>
      </c>
      <c r="M9" s="39" t="s">
        <v>351</v>
      </c>
      <c r="N9" s="39" t="n">
        <v>4</v>
      </c>
      <c r="O9" s="39" t="n">
        <v>-0.25198</v>
      </c>
      <c r="P9" s="39" t="n">
        <v>1</v>
      </c>
      <c r="Q9" s="39" t="n">
        <v>0.871</v>
      </c>
      <c r="R9" s="39" t="n">
        <v>0.937</v>
      </c>
      <c r="S9" s="39" t="n">
        <v>0.76</v>
      </c>
      <c r="T9" s="39" t="n">
        <v>1.085</v>
      </c>
      <c r="U9" s="39" t="n">
        <v>1.081</v>
      </c>
      <c r="V9" s="39" t="n">
        <v>1.269</v>
      </c>
      <c r="W9" s="39" t="s">
        <v>289</v>
      </c>
      <c r="X9" s="39" t="s">
        <v>352</v>
      </c>
      <c r="Y9" s="39" t="s">
        <v>353</v>
      </c>
      <c r="Z9" s="39" t="s">
        <v>354</v>
      </c>
      <c r="AA9" s="39"/>
      <c r="AB9" s="39"/>
      <c r="AC9" s="39"/>
      <c r="AD9" s="39" t="s">
        <v>355</v>
      </c>
      <c r="AE9" s="39" t="s">
        <v>356</v>
      </c>
    </row>
    <row r="10" s="38" customFormat="true" ht="16.8" hidden="false" customHeight="false" outlineLevel="0" collapsed="false">
      <c r="A10" s="39" t="s">
        <v>357</v>
      </c>
      <c r="B10" s="39" t="n">
        <v>418</v>
      </c>
      <c r="C10" s="39" t="n">
        <v>1.29</v>
      </c>
      <c r="D10" s="39" t="s">
        <v>335</v>
      </c>
      <c r="E10" s="39" t="n">
        <v>0.028</v>
      </c>
      <c r="F10" s="39" t="s">
        <v>284</v>
      </c>
      <c r="G10" s="39" t="s">
        <v>358</v>
      </c>
      <c r="H10" s="39" t="s">
        <v>359</v>
      </c>
      <c r="I10" s="39" t="s">
        <v>360</v>
      </c>
      <c r="J10" s="39" t="n">
        <v>0.768831</v>
      </c>
      <c r="K10" s="39" t="n">
        <v>6.45E-022</v>
      </c>
      <c r="L10" s="39" t="n">
        <v>143.25</v>
      </c>
      <c r="M10" s="39" t="s">
        <v>361</v>
      </c>
      <c r="N10" s="39" t="n">
        <v>3</v>
      </c>
      <c r="O10" s="39" t="n">
        <v>0.23202</v>
      </c>
      <c r="P10" s="39" t="n">
        <v>1</v>
      </c>
      <c r="Q10" s="39" t="n">
        <v>0.834</v>
      </c>
      <c r="R10" s="39" t="n">
        <v>0.924</v>
      </c>
      <c r="S10" s="39" t="n">
        <v>0.881</v>
      </c>
      <c r="T10" s="39" t="n">
        <v>0.988</v>
      </c>
      <c r="U10" s="39" t="n">
        <v>1.179</v>
      </c>
      <c r="V10" s="39" t="n">
        <v>1.236</v>
      </c>
      <c r="W10" s="39" t="s">
        <v>289</v>
      </c>
      <c r="X10" s="39" t="s">
        <v>362</v>
      </c>
      <c r="Y10" s="39" t="s">
        <v>363</v>
      </c>
      <c r="Z10" s="39" t="s">
        <v>364</v>
      </c>
      <c r="AA10" s="39" t="s">
        <v>365</v>
      </c>
      <c r="AB10" s="39" t="s">
        <v>366</v>
      </c>
      <c r="AC10" s="39" t="s">
        <v>367</v>
      </c>
      <c r="AD10" s="39" t="s">
        <v>368</v>
      </c>
      <c r="AE10" s="39" t="s">
        <v>369</v>
      </c>
    </row>
    <row r="11" s="38" customFormat="true" ht="16.8" hidden="false" customHeight="false" outlineLevel="0" collapsed="false">
      <c r="A11" s="39" t="s">
        <v>370</v>
      </c>
      <c r="B11" s="39" t="n">
        <v>1291</v>
      </c>
      <c r="C11" s="39" t="n">
        <v>1.38</v>
      </c>
      <c r="D11" s="39" t="s">
        <v>335</v>
      </c>
      <c r="E11" s="39" t="n">
        <v>0.00736</v>
      </c>
      <c r="F11" s="39" t="s">
        <v>284</v>
      </c>
      <c r="G11" s="39" t="s">
        <v>371</v>
      </c>
      <c r="H11" s="39" t="s">
        <v>372</v>
      </c>
      <c r="I11" s="39" t="s">
        <v>373</v>
      </c>
      <c r="J11" s="39" t="n">
        <v>0.546094</v>
      </c>
      <c r="K11" s="39" t="n">
        <v>0.000825329</v>
      </c>
      <c r="L11" s="39" t="n">
        <v>110.04</v>
      </c>
      <c r="M11" s="39" t="s">
        <v>374</v>
      </c>
      <c r="N11" s="39" t="n">
        <v>2</v>
      </c>
      <c r="O11" s="39" t="n">
        <v>-0.69222</v>
      </c>
      <c r="P11" s="39" t="n">
        <v>1</v>
      </c>
      <c r="Q11" s="39" t="n">
        <v>0.83</v>
      </c>
      <c r="R11" s="39" t="n">
        <v>0.82</v>
      </c>
      <c r="S11" s="39" t="n">
        <v>0.868</v>
      </c>
      <c r="T11" s="39" t="n">
        <v>1.044</v>
      </c>
      <c r="U11" s="39" t="n">
        <v>1.289</v>
      </c>
      <c r="V11" s="39" t="n">
        <v>1.143</v>
      </c>
      <c r="W11" s="39" t="s">
        <v>289</v>
      </c>
      <c r="X11" s="39" t="s">
        <v>375</v>
      </c>
      <c r="Y11" s="39" t="s">
        <v>376</v>
      </c>
      <c r="Z11" s="39" t="s">
        <v>377</v>
      </c>
      <c r="AA11" s="39" t="s">
        <v>378</v>
      </c>
      <c r="AB11" s="39" t="s">
        <v>379</v>
      </c>
      <c r="AC11" s="39" t="s">
        <v>380</v>
      </c>
      <c r="AD11" s="39" t="s">
        <v>381</v>
      </c>
      <c r="AE11" s="39" t="s">
        <v>382</v>
      </c>
    </row>
    <row r="12" s="38" customFormat="true" ht="16.8" hidden="false" customHeight="false" outlineLevel="0" collapsed="false">
      <c r="A12" s="39" t="s">
        <v>383</v>
      </c>
      <c r="B12" s="39" t="n">
        <v>2923</v>
      </c>
      <c r="C12" s="39" t="n">
        <v>3.516</v>
      </c>
      <c r="D12" s="39" t="s">
        <v>335</v>
      </c>
      <c r="E12" s="39" t="n">
        <v>4.25E-005</v>
      </c>
      <c r="F12" s="39" t="s">
        <v>284</v>
      </c>
      <c r="G12" s="39" t="s">
        <v>384</v>
      </c>
      <c r="H12" s="39" t="s">
        <v>385</v>
      </c>
      <c r="I12" s="39" t="s">
        <v>386</v>
      </c>
      <c r="J12" s="39" t="n">
        <v>0.673084</v>
      </c>
      <c r="K12" s="39" t="n">
        <v>5.11E-105</v>
      </c>
      <c r="L12" s="39" t="n">
        <v>210.39</v>
      </c>
      <c r="M12" s="39" t="s">
        <v>387</v>
      </c>
      <c r="N12" s="39" t="n">
        <v>2</v>
      </c>
      <c r="O12" s="39" t="n">
        <v>0.065803</v>
      </c>
      <c r="P12" s="39" t="n">
        <v>1</v>
      </c>
      <c r="Q12" s="39" t="n">
        <v>0.603</v>
      </c>
      <c r="R12" s="39" t="n">
        <v>0.649</v>
      </c>
      <c r="S12" s="39" t="n">
        <v>0.528</v>
      </c>
      <c r="T12" s="39" t="n">
        <v>2.139</v>
      </c>
      <c r="U12" s="39" t="n">
        <v>2.145</v>
      </c>
      <c r="V12" s="39" t="n">
        <v>1.974</v>
      </c>
      <c r="W12" s="39" t="s">
        <v>276</v>
      </c>
      <c r="X12" s="39"/>
      <c r="Y12" s="39" t="s">
        <v>388</v>
      </c>
      <c r="Z12" s="39" t="s">
        <v>389</v>
      </c>
      <c r="AA12" s="39"/>
      <c r="AB12" s="39"/>
      <c r="AC12" s="39"/>
      <c r="AD12" s="39" t="s">
        <v>390</v>
      </c>
      <c r="AE12" s="39" t="s">
        <v>391</v>
      </c>
    </row>
    <row r="13" s="38" customFormat="true" ht="16.8" hidden="false" customHeight="false" outlineLevel="0" collapsed="false">
      <c r="A13" s="39" t="s">
        <v>383</v>
      </c>
      <c r="B13" s="39" t="n">
        <v>2925</v>
      </c>
      <c r="C13" s="39" t="n">
        <v>3.063</v>
      </c>
      <c r="D13" s="39" t="s">
        <v>335</v>
      </c>
      <c r="E13" s="39" t="n">
        <v>5.53E-005</v>
      </c>
      <c r="F13" s="39" t="s">
        <v>284</v>
      </c>
      <c r="G13" s="39" t="s">
        <v>384</v>
      </c>
      <c r="H13" s="39" t="s">
        <v>385</v>
      </c>
      <c r="I13" s="39" t="s">
        <v>392</v>
      </c>
      <c r="J13" s="39" t="n">
        <v>0.767794</v>
      </c>
      <c r="K13" s="39" t="n">
        <v>6.56E-279</v>
      </c>
      <c r="L13" s="39" t="n">
        <v>276.63</v>
      </c>
      <c r="M13" s="39" t="s">
        <v>393</v>
      </c>
      <c r="N13" s="39" t="n">
        <v>3</v>
      </c>
      <c r="O13" s="39" t="n">
        <v>-0.019648</v>
      </c>
      <c r="P13" s="39" t="n">
        <v>1</v>
      </c>
      <c r="Q13" s="39" t="n">
        <v>0.577</v>
      </c>
      <c r="R13" s="39" t="n">
        <v>0.686</v>
      </c>
      <c r="S13" s="39" t="n">
        <v>0.655</v>
      </c>
      <c r="T13" s="39" t="n">
        <v>1.852</v>
      </c>
      <c r="U13" s="39" t="n">
        <v>2.067</v>
      </c>
      <c r="V13" s="39" t="n">
        <v>1.955</v>
      </c>
      <c r="W13" s="39" t="s">
        <v>276</v>
      </c>
      <c r="X13" s="39"/>
      <c r="Y13" s="39" t="s">
        <v>388</v>
      </c>
      <c r="Z13" s="39" t="s">
        <v>389</v>
      </c>
      <c r="AA13" s="39"/>
      <c r="AB13" s="39"/>
      <c r="AC13" s="39"/>
      <c r="AD13" s="39" t="s">
        <v>390</v>
      </c>
      <c r="AE13" s="39" t="s">
        <v>391</v>
      </c>
    </row>
    <row r="14" s="38" customFormat="true" ht="16.8" hidden="false" customHeight="false" outlineLevel="0" collapsed="false">
      <c r="A14" s="39" t="s">
        <v>394</v>
      </c>
      <c r="B14" s="39" t="n">
        <v>440</v>
      </c>
      <c r="C14" s="39" t="n">
        <v>1.277</v>
      </c>
      <c r="D14" s="39" t="s">
        <v>335</v>
      </c>
      <c r="E14" s="39" t="n">
        <v>0.0298</v>
      </c>
      <c r="F14" s="39" t="s">
        <v>271</v>
      </c>
      <c r="G14" s="39" t="s">
        <v>395</v>
      </c>
      <c r="H14" s="39" t="s">
        <v>396</v>
      </c>
      <c r="I14" s="39" t="s">
        <v>397</v>
      </c>
      <c r="J14" s="39" t="n">
        <v>0.697172</v>
      </c>
      <c r="K14" s="39" t="n">
        <v>1.01E-031</v>
      </c>
      <c r="L14" s="39" t="n">
        <v>158.25</v>
      </c>
      <c r="M14" s="39" t="s">
        <v>398</v>
      </c>
      <c r="N14" s="39" t="n">
        <v>2</v>
      </c>
      <c r="O14" s="39" t="n">
        <v>-0.01812</v>
      </c>
      <c r="P14" s="39" t="n">
        <v>2</v>
      </c>
      <c r="Q14" s="39" t="n">
        <v>0.802</v>
      </c>
      <c r="R14" s="39" t="n">
        <v>0.888</v>
      </c>
      <c r="S14" s="39" t="n">
        <v>1.01</v>
      </c>
      <c r="T14" s="39" t="n">
        <v>1.075</v>
      </c>
      <c r="U14" s="39" t="n">
        <v>1.206</v>
      </c>
      <c r="V14" s="39" t="n">
        <v>1.166</v>
      </c>
      <c r="W14" s="39" t="s">
        <v>289</v>
      </c>
      <c r="X14" s="39"/>
      <c r="Y14" s="39" t="s">
        <v>399</v>
      </c>
      <c r="Z14" s="39"/>
      <c r="AA14" s="39" t="s">
        <v>400</v>
      </c>
      <c r="AB14" s="39" t="s">
        <v>401</v>
      </c>
      <c r="AC14" s="39"/>
      <c r="AD14" s="39"/>
      <c r="AE14" s="39"/>
    </row>
    <row r="15" s="38" customFormat="true" ht="16.8" hidden="false" customHeight="false" outlineLevel="0" collapsed="false">
      <c r="A15" s="39" t="s">
        <v>308</v>
      </c>
      <c r="B15" s="39" t="n">
        <v>717</v>
      </c>
      <c r="C15" s="39" t="n">
        <v>1.505</v>
      </c>
      <c r="D15" s="39" t="s">
        <v>335</v>
      </c>
      <c r="E15" s="39" t="n">
        <v>0.0234</v>
      </c>
      <c r="F15" s="39" t="s">
        <v>284</v>
      </c>
      <c r="G15" s="39" t="s">
        <v>309</v>
      </c>
      <c r="H15" s="39" t="s">
        <v>310</v>
      </c>
      <c r="I15" s="39" t="s">
        <v>402</v>
      </c>
      <c r="J15" s="39" t="n">
        <v>0.56134</v>
      </c>
      <c r="K15" s="39" t="n">
        <v>1.04E-061</v>
      </c>
      <c r="L15" s="39" t="n">
        <v>174.19</v>
      </c>
      <c r="M15" s="39" t="s">
        <v>403</v>
      </c>
      <c r="N15" s="39" t="n">
        <v>3</v>
      </c>
      <c r="O15" s="39" t="n">
        <v>-0.27583</v>
      </c>
      <c r="P15" s="39" t="n">
        <v>1</v>
      </c>
      <c r="Q15" s="39" t="n">
        <v>0.674</v>
      </c>
      <c r="R15" s="39" t="n">
        <v>0.887</v>
      </c>
      <c r="S15" s="39" t="n">
        <v>0.828</v>
      </c>
      <c r="T15" s="39" t="n">
        <v>1.38</v>
      </c>
      <c r="U15" s="39" t="n">
        <v>1.05</v>
      </c>
      <c r="V15" s="39" t="n">
        <v>1.166</v>
      </c>
      <c r="W15" s="39" t="s">
        <v>289</v>
      </c>
      <c r="X15" s="39" t="s">
        <v>313</v>
      </c>
      <c r="Y15" s="39" t="s">
        <v>314</v>
      </c>
      <c r="Z15" s="39" t="s">
        <v>315</v>
      </c>
      <c r="AA15" s="39" t="s">
        <v>316</v>
      </c>
      <c r="AB15" s="39" t="s">
        <v>317</v>
      </c>
      <c r="AC15" s="39" t="s">
        <v>318</v>
      </c>
      <c r="AD15" s="39" t="s">
        <v>319</v>
      </c>
      <c r="AE15" s="39" t="s">
        <v>3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2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13" activeCellId="0" sqref="A13"/>
    </sheetView>
  </sheetViews>
  <sheetFormatPr defaultColWidth="8.99609375" defaultRowHeight="25" zeroHeight="false" outlineLevelRow="0" outlineLevelCol="0"/>
  <cols>
    <col collapsed="false" customWidth="true" hidden="false" outlineLevel="0" max="1" min="1" style="0" width="21.87"/>
    <col collapsed="false" customWidth="true" hidden="false" outlineLevel="0" max="2" min="2" style="0" width="17.99"/>
    <col collapsed="false" customWidth="true" hidden="false" outlineLevel="0" max="3" min="3" style="0" width="19.93"/>
    <col collapsed="false" customWidth="true" hidden="false" outlineLevel="0" max="4" min="4" style="0" width="21.5"/>
    <col collapsed="false" customWidth="true" hidden="false" outlineLevel="0" max="5" min="5" style="0" width="20.36"/>
    <col collapsed="false" customWidth="true" hidden="false" outlineLevel="0" max="6" min="6" style="0" width="27.12"/>
    <col collapsed="false" customWidth="true" hidden="false" outlineLevel="0" max="7" min="7" style="0" width="44.62"/>
    <col collapsed="false" customWidth="true" hidden="false" outlineLevel="0" max="8" min="8" style="0" width="38.99"/>
    <col collapsed="false" customWidth="true" hidden="false" outlineLevel="0" max="11" min="9" style="0" width="16.96"/>
    <col collapsed="false" customWidth="true" hidden="false" outlineLevel="0" max="12" min="12" style="0" width="13.24"/>
  </cols>
  <sheetData>
    <row r="1" s="9" customFormat="true" ht="25" hidden="false" customHeight="true" outlineLevel="0" collapsed="false">
      <c r="A1" s="1" t="s">
        <v>404</v>
      </c>
    </row>
    <row r="2" s="9" customFormat="true" ht="25" hidden="false" customHeight="true" outlineLevel="0" collapsed="false">
      <c r="A2" s="10"/>
      <c r="B2" s="5" t="s">
        <v>154</v>
      </c>
      <c r="C2" s="5" t="s">
        <v>155</v>
      </c>
      <c r="D2" s="5"/>
      <c r="E2" s="6" t="s">
        <v>76</v>
      </c>
      <c r="F2" s="6" t="s">
        <v>36</v>
      </c>
    </row>
    <row r="3" s="9" customFormat="true" ht="25" hidden="false" customHeight="true" outlineLevel="0" collapsed="false">
      <c r="A3" s="11" t="s">
        <v>405</v>
      </c>
      <c r="B3" s="8" t="s">
        <v>406</v>
      </c>
      <c r="C3" s="8" t="s">
        <v>407</v>
      </c>
      <c r="D3" s="8" t="s">
        <v>102</v>
      </c>
      <c r="E3" s="8" t="n">
        <v>5.604</v>
      </c>
      <c r="F3" s="8" t="n">
        <v>0.005</v>
      </c>
    </row>
    <row r="5" customFormat="false" ht="25" hidden="false" customHeight="true" outlineLevel="0" collapsed="false">
      <c r="A5" s="1" t="s">
        <v>408</v>
      </c>
    </row>
    <row r="6" customFormat="false" ht="25" hidden="false" customHeight="true" outlineLevel="0" collapsed="false">
      <c r="A6" s="31"/>
      <c r="B6" s="5" t="s">
        <v>154</v>
      </c>
      <c r="C6" s="5" t="s">
        <v>14</v>
      </c>
      <c r="D6" s="5" t="s">
        <v>15</v>
      </c>
      <c r="E6" s="5"/>
      <c r="F6" s="6" t="s">
        <v>16</v>
      </c>
      <c r="G6" s="6" t="s">
        <v>3</v>
      </c>
      <c r="H6" s="5"/>
      <c r="I6" s="5" t="s">
        <v>17</v>
      </c>
      <c r="J6" s="5" t="s">
        <v>18</v>
      </c>
      <c r="K6" s="5" t="s">
        <v>19</v>
      </c>
    </row>
    <row r="7" customFormat="false" ht="25" hidden="false" customHeight="true" outlineLevel="0" collapsed="false">
      <c r="A7" s="11" t="s">
        <v>405</v>
      </c>
      <c r="B7" s="8" t="s">
        <v>409</v>
      </c>
      <c r="C7" s="8" t="s">
        <v>410</v>
      </c>
      <c r="D7" s="8" t="s">
        <v>411</v>
      </c>
      <c r="E7" s="8" t="s">
        <v>24</v>
      </c>
      <c r="F7" s="12" t="s">
        <v>412</v>
      </c>
      <c r="G7" s="8" t="n">
        <v>0.0006</v>
      </c>
      <c r="H7" s="8" t="s">
        <v>27</v>
      </c>
      <c r="I7" s="8" t="n">
        <v>0.0011</v>
      </c>
      <c r="J7" s="8" t="s">
        <v>28</v>
      </c>
      <c r="K7" s="8" t="n">
        <v>0.0036</v>
      </c>
    </row>
    <row r="9" customFormat="false" ht="25" hidden="false" customHeight="true" outlineLevel="0" collapsed="false">
      <c r="A9" s="1" t="s">
        <v>413</v>
      </c>
    </row>
    <row r="10" customFormat="false" ht="25" hidden="false" customHeight="true" outlineLevel="0" collapsed="false">
      <c r="A10" s="22"/>
      <c r="B10" s="5" t="s">
        <v>97</v>
      </c>
      <c r="C10" s="5" t="s">
        <v>98</v>
      </c>
      <c r="D10" s="5"/>
      <c r="E10" s="6" t="s">
        <v>76</v>
      </c>
      <c r="F10" s="6" t="s">
        <v>3</v>
      </c>
    </row>
    <row r="11" customFormat="false" ht="25" hidden="false" customHeight="true" outlineLevel="0" collapsed="false">
      <c r="A11" s="11" t="s">
        <v>405</v>
      </c>
      <c r="B11" s="8" t="s">
        <v>414</v>
      </c>
      <c r="C11" s="8" t="s">
        <v>415</v>
      </c>
      <c r="D11" s="8" t="s">
        <v>102</v>
      </c>
      <c r="E11" s="8" t="n">
        <v>2.615</v>
      </c>
      <c r="F11" s="8" t="n">
        <v>0.0474</v>
      </c>
    </row>
    <row r="13" customFormat="false" ht="25" hidden="false" customHeight="true" outlineLevel="0" collapsed="false">
      <c r="A13" s="1" t="s">
        <v>416</v>
      </c>
      <c r="H13" s="28"/>
    </row>
    <row r="14" customFormat="false" ht="25" hidden="false" customHeight="true" outlineLevel="0" collapsed="false">
      <c r="A14" s="27" t="s">
        <v>417</v>
      </c>
      <c r="B14" s="5" t="s">
        <v>418</v>
      </c>
      <c r="C14" s="5"/>
      <c r="D14" s="6" t="s">
        <v>419</v>
      </c>
      <c r="E14" s="6" t="s">
        <v>420</v>
      </c>
      <c r="G14" s="27" t="s">
        <v>421</v>
      </c>
      <c r="H14" s="27"/>
    </row>
    <row r="15" customFormat="false" ht="25" hidden="false" customHeight="true" outlineLevel="0" collapsed="false">
      <c r="A15" s="40" t="s">
        <v>422</v>
      </c>
      <c r="B15" s="23" t="s">
        <v>423</v>
      </c>
      <c r="C15" s="23"/>
      <c r="D15" s="23"/>
      <c r="E15" s="41"/>
      <c r="G15" s="23" t="s">
        <v>424</v>
      </c>
      <c r="H15" s="23" t="s">
        <v>28</v>
      </c>
      <c r="I15" s="42"/>
    </row>
    <row r="16" customFormat="false" ht="25" hidden="false" customHeight="true" outlineLevel="0" collapsed="false">
      <c r="A16" s="40" t="s">
        <v>425</v>
      </c>
      <c r="B16" s="23" t="s">
        <v>426</v>
      </c>
      <c r="C16" s="23"/>
      <c r="D16" s="23"/>
      <c r="E16" s="41"/>
      <c r="G16" s="23" t="s">
        <v>427</v>
      </c>
      <c r="H16" s="23" t="s">
        <v>26</v>
      </c>
      <c r="I16" s="42"/>
    </row>
    <row r="17" customFormat="false" ht="25" hidden="false" customHeight="true" outlineLevel="0" collapsed="false">
      <c r="A17" s="40" t="s">
        <v>428</v>
      </c>
      <c r="B17" s="23" t="s">
        <v>429</v>
      </c>
      <c r="C17" s="23" t="s">
        <v>24</v>
      </c>
      <c r="D17" s="41" t="s">
        <v>430</v>
      </c>
      <c r="E17" s="41" t="s">
        <v>431</v>
      </c>
      <c r="G17" s="23" t="s">
        <v>432</v>
      </c>
      <c r="H17" s="23" t="s">
        <v>26</v>
      </c>
      <c r="I17" s="42"/>
    </row>
    <row r="18" customFormat="false" ht="25" hidden="false" customHeight="true" outlineLevel="0" collapsed="false">
      <c r="A18" s="40" t="s">
        <v>433</v>
      </c>
      <c r="B18" s="23" t="s">
        <v>434</v>
      </c>
      <c r="C18" s="23"/>
      <c r="D18" s="23"/>
      <c r="E18" s="41"/>
      <c r="G18" s="23" t="s">
        <v>435</v>
      </c>
      <c r="H18" s="23" t="s">
        <v>26</v>
      </c>
      <c r="I18" s="42"/>
    </row>
    <row r="19" customFormat="false" ht="25" hidden="false" customHeight="true" outlineLevel="0" collapsed="false">
      <c r="A19" s="13" t="s">
        <v>436</v>
      </c>
      <c r="B19" s="23" t="s">
        <v>437</v>
      </c>
      <c r="C19" s="14"/>
      <c r="D19" s="14"/>
      <c r="E19" s="14"/>
      <c r="G19" s="23" t="s">
        <v>438</v>
      </c>
      <c r="H19" s="23" t="s">
        <v>26</v>
      </c>
      <c r="I19" s="42"/>
    </row>
    <row r="20" customFormat="false" ht="25" hidden="false" customHeight="true" outlineLevel="0" collapsed="false">
      <c r="A20" s="32" t="s">
        <v>439</v>
      </c>
      <c r="B20" s="20" t="s">
        <v>440</v>
      </c>
      <c r="C20" s="20"/>
      <c r="D20" s="20"/>
      <c r="E20" s="20"/>
      <c r="G20" s="23" t="s">
        <v>441</v>
      </c>
      <c r="H20" s="23" t="s">
        <v>26</v>
      </c>
      <c r="I20" s="42"/>
    </row>
    <row r="21" customFormat="false" ht="25" hidden="false" customHeight="true" outlineLevel="0" collapsed="false">
      <c r="G21" s="23" t="s">
        <v>442</v>
      </c>
      <c r="H21" s="23" t="s">
        <v>26</v>
      </c>
      <c r="I21" s="42"/>
    </row>
    <row r="22" customFormat="false" ht="25" hidden="false" customHeight="true" outlineLevel="0" collapsed="false">
      <c r="G22" s="23" t="s">
        <v>443</v>
      </c>
      <c r="H22" s="23" t="s">
        <v>26</v>
      </c>
      <c r="I22" s="42"/>
    </row>
    <row r="23" customFormat="false" ht="25" hidden="false" customHeight="true" outlineLevel="0" collapsed="false">
      <c r="B23" s="42"/>
      <c r="C23" s="42"/>
      <c r="D23" s="42"/>
      <c r="E23" s="42"/>
      <c r="F23" s="42"/>
      <c r="G23" s="23" t="s">
        <v>444</v>
      </c>
      <c r="H23" s="23" t="s">
        <v>26</v>
      </c>
      <c r="I23" s="42"/>
    </row>
    <row r="24" customFormat="false" ht="25" hidden="false" customHeight="true" outlineLevel="0" collapsed="false">
      <c r="B24" s="42"/>
      <c r="C24" s="42"/>
      <c r="D24" s="42"/>
      <c r="E24" s="42"/>
      <c r="F24" s="42"/>
      <c r="G24" s="23" t="s">
        <v>445</v>
      </c>
      <c r="H24" s="23" t="n">
        <v>0.0089</v>
      </c>
      <c r="I24" s="42"/>
    </row>
    <row r="25" customFormat="false" ht="25" hidden="false" customHeight="true" outlineLevel="0" collapsed="false">
      <c r="B25" s="42"/>
      <c r="C25" s="42"/>
      <c r="D25" s="42"/>
      <c r="E25" s="42"/>
      <c r="F25" s="42"/>
      <c r="G25" s="23" t="s">
        <v>446</v>
      </c>
      <c r="H25" s="23" t="n">
        <v>0.0001</v>
      </c>
      <c r="I25" s="42"/>
    </row>
    <row r="26" customFormat="false" ht="25" hidden="false" customHeight="true" outlineLevel="0" collapsed="false">
      <c r="G26" s="23" t="s">
        <v>447</v>
      </c>
      <c r="H26" s="23" t="s">
        <v>26</v>
      </c>
      <c r="I26" s="42"/>
    </row>
    <row r="27" customFormat="false" ht="25" hidden="false" customHeight="true" outlineLevel="0" collapsed="false">
      <c r="G27" s="23" t="s">
        <v>448</v>
      </c>
      <c r="H27" s="23" t="n">
        <v>0.3046</v>
      </c>
      <c r="I27" s="42"/>
    </row>
    <row r="28" customFormat="false" ht="25" hidden="false" customHeight="true" outlineLevel="0" collapsed="false">
      <c r="G28" s="23" t="s">
        <v>449</v>
      </c>
      <c r="H28" s="23" t="n">
        <v>0.0083</v>
      </c>
      <c r="I28" s="42"/>
    </row>
    <row r="29" customFormat="false" ht="25" hidden="false" customHeight="true" outlineLevel="0" collapsed="false">
      <c r="G29" s="8" t="s">
        <v>450</v>
      </c>
      <c r="H29" s="8" t="s">
        <v>28</v>
      </c>
      <c r="I29" s="42"/>
    </row>
    <row r="31" customFormat="false" ht="25" hidden="false" customHeight="true" outlineLevel="0" collapsed="false">
      <c r="G31" s="28"/>
      <c r="H31" s="28"/>
      <c r="I31" s="28"/>
      <c r="J31" s="28"/>
    </row>
    <row r="41" customFormat="false" ht="25" hidden="false" customHeight="true" outlineLevel="0" collapsed="false">
      <c r="F41" s="43"/>
      <c r="G41" s="43"/>
      <c r="H41" s="43"/>
      <c r="I41" s="43"/>
      <c r="J41" s="43"/>
    </row>
    <row r="42" customFormat="false" ht="25" hidden="false" customHeight="true" outlineLevel="0" collapsed="false">
      <c r="F42" s="43"/>
      <c r="G42" s="43"/>
      <c r="H42" s="43"/>
      <c r="I42" s="43"/>
      <c r="J42" s="4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28125" defaultRowHeight="17.6" zeroHeight="false" outlineLevelRow="0" outlineLevelCol="0"/>
  <cols>
    <col collapsed="false" customWidth="true" hidden="false" outlineLevel="0" max="1" min="1" style="0" width="15.47"/>
    <col collapsed="false" customWidth="true" hidden="false" outlineLevel="0" max="11" min="2" style="0" width="16.8"/>
  </cols>
  <sheetData>
    <row r="2" customFormat="false" ht="25" hidden="false" customHeight="true" outlineLevel="0" collapsed="false">
      <c r="A2" s="1" t="s">
        <v>451</v>
      </c>
    </row>
    <row r="3" customFormat="false" ht="25" hidden="false" customHeight="true" outlineLevel="0" collapsed="false">
      <c r="A3" s="44" t="s">
        <v>452</v>
      </c>
      <c r="B3" s="45" t="s">
        <v>453</v>
      </c>
      <c r="C3" s="45" t="s">
        <v>454</v>
      </c>
      <c r="D3" s="45"/>
      <c r="E3" s="45" t="s">
        <v>111</v>
      </c>
      <c r="F3" s="6" t="s">
        <v>420</v>
      </c>
      <c r="G3" s="45" t="s">
        <v>37</v>
      </c>
      <c r="H3" s="45" t="s">
        <v>120</v>
      </c>
      <c r="I3" s="45" t="s">
        <v>121</v>
      </c>
      <c r="J3" s="45" t="s">
        <v>122</v>
      </c>
      <c r="K3" s="45" t="s">
        <v>123</v>
      </c>
    </row>
    <row r="4" customFormat="false" ht="25" hidden="false" customHeight="true" outlineLevel="0" collapsed="false">
      <c r="A4" s="46" t="s">
        <v>97</v>
      </c>
      <c r="B4" s="47" t="s">
        <v>455</v>
      </c>
      <c r="C4" s="47" t="s">
        <v>456</v>
      </c>
      <c r="D4" s="47"/>
      <c r="E4" s="47"/>
      <c r="F4" s="47"/>
      <c r="G4" s="23"/>
      <c r="H4" s="23"/>
      <c r="I4" s="23"/>
      <c r="J4" s="23"/>
      <c r="K4" s="23"/>
    </row>
    <row r="5" customFormat="false" ht="25" hidden="false" customHeight="true" outlineLevel="0" collapsed="false">
      <c r="A5" s="11" t="s">
        <v>98</v>
      </c>
      <c r="B5" s="8" t="s">
        <v>457</v>
      </c>
      <c r="C5" s="8" t="s">
        <v>458</v>
      </c>
      <c r="D5" s="8" t="s">
        <v>118</v>
      </c>
      <c r="E5" s="12" t="s">
        <v>459</v>
      </c>
      <c r="F5" s="8" t="n">
        <v>0.015</v>
      </c>
      <c r="G5" s="8" t="s">
        <v>27</v>
      </c>
      <c r="H5" s="8" t="n">
        <v>0.028</v>
      </c>
      <c r="I5" s="8" t="n">
        <v>0.143</v>
      </c>
      <c r="J5" s="8" t="n">
        <v>0.505</v>
      </c>
      <c r="K5" s="8" t="n">
        <v>0.0004</v>
      </c>
    </row>
    <row r="6" customFormat="false" ht="18.3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9609375" defaultRowHeight="25" zeroHeight="false" outlineLevelRow="0" outlineLevelCol="0"/>
  <cols>
    <col collapsed="false" customWidth="true" hidden="false" outlineLevel="0" max="1" min="1" style="0" width="16.24"/>
    <col collapsed="false" customWidth="true" hidden="false" outlineLevel="0" max="6" min="2" style="0" width="17.25"/>
    <col collapsed="false" customWidth="true" hidden="false" outlineLevel="0" max="7" min="7" style="0" width="25.44"/>
    <col collapsed="false" customWidth="true" hidden="false" outlineLevel="0" max="9" min="9" style="0" width="27.12"/>
    <col collapsed="false" customWidth="true" hidden="false" outlineLevel="0" max="10" min="10" style="0" width="26.5"/>
    <col collapsed="false" customWidth="true" hidden="false" outlineLevel="0" max="11" min="11" style="0" width="16.49"/>
    <col collapsed="false" customWidth="true" hidden="false" outlineLevel="0" max="12" min="12" style="0" width="16.62"/>
    <col collapsed="false" customWidth="true" hidden="false" outlineLevel="0" max="13" min="13" style="0" width="16.99"/>
    <col collapsed="false" customWidth="true" hidden="false" outlineLevel="0" max="14" min="14" style="0" width="20.87"/>
  </cols>
  <sheetData>
    <row r="1" s="48" customFormat="true" ht="25" hidden="false" customHeight="true" outlineLevel="0" collapsed="false">
      <c r="A1" s="2" t="s">
        <v>460</v>
      </c>
      <c r="B1" s="2"/>
      <c r="C1" s="2"/>
      <c r="D1" s="2"/>
      <c r="E1" s="2"/>
      <c r="F1" s="2"/>
    </row>
    <row r="2" s="9" customFormat="true" ht="25" hidden="false" customHeight="true" outlineLevel="0" collapsed="false">
      <c r="A2" s="34"/>
      <c r="B2" s="45" t="s">
        <v>461</v>
      </c>
      <c r="C2" s="45" t="s">
        <v>462</v>
      </c>
      <c r="D2" s="45" t="s">
        <v>463</v>
      </c>
      <c r="E2" s="45" t="s">
        <v>464</v>
      </c>
      <c r="F2" s="45"/>
      <c r="G2" s="45" t="s">
        <v>465</v>
      </c>
      <c r="H2" s="49" t="s">
        <v>36</v>
      </c>
    </row>
    <row r="3" s="9" customFormat="true" ht="25" hidden="false" customHeight="true" outlineLevel="0" collapsed="false">
      <c r="A3" s="11" t="s">
        <v>466</v>
      </c>
      <c r="B3" s="8" t="s">
        <v>467</v>
      </c>
      <c r="C3" s="8" t="s">
        <v>468</v>
      </c>
      <c r="D3" s="8" t="s">
        <v>469</v>
      </c>
      <c r="E3" s="8" t="s">
        <v>470</v>
      </c>
      <c r="F3" s="8" t="s">
        <v>118</v>
      </c>
      <c r="G3" s="12" t="s">
        <v>471</v>
      </c>
      <c r="H3" s="8" t="n">
        <v>0.8288</v>
      </c>
    </row>
    <row r="4" s="9" customFormat="true" ht="25" hidden="false" customHeight="true" outlineLevel="0" collapsed="false"/>
    <row r="5" s="9" customFormat="true" ht="25" hidden="false" customHeight="true" outlineLevel="0" collapsed="false">
      <c r="A5" s="50" t="s">
        <v>472</v>
      </c>
      <c r="B5" s="50" t="s">
        <v>461</v>
      </c>
      <c r="C5" s="50" t="s">
        <v>462</v>
      </c>
      <c r="D5" s="50" t="s">
        <v>463</v>
      </c>
      <c r="E5" s="50" t="s">
        <v>464</v>
      </c>
      <c r="F5" s="51"/>
      <c r="G5" s="34" t="s">
        <v>465</v>
      </c>
      <c r="H5" s="52" t="s">
        <v>36</v>
      </c>
    </row>
    <row r="6" s="9" customFormat="true" ht="25" hidden="false" customHeight="true" outlineLevel="0" collapsed="false">
      <c r="A6" s="53" t="s">
        <v>473</v>
      </c>
      <c r="B6" s="53" t="s">
        <v>474</v>
      </c>
      <c r="C6" s="53" t="s">
        <v>475</v>
      </c>
      <c r="D6" s="53" t="s">
        <v>476</v>
      </c>
      <c r="E6" s="53" t="s">
        <v>477</v>
      </c>
      <c r="F6" s="54"/>
      <c r="G6" s="34"/>
      <c r="H6" s="52"/>
    </row>
    <row r="7" s="9" customFormat="true" ht="25" hidden="false" customHeight="true" outlineLevel="0" collapsed="false">
      <c r="A7" s="13" t="n">
        <v>0</v>
      </c>
      <c r="B7" s="14" t="s">
        <v>478</v>
      </c>
      <c r="C7" s="14" t="s">
        <v>479</v>
      </c>
      <c r="D7" s="24" t="s">
        <v>480</v>
      </c>
      <c r="E7" s="24" t="s">
        <v>481</v>
      </c>
      <c r="F7" s="24"/>
      <c r="G7" s="24"/>
      <c r="H7" s="24"/>
    </row>
    <row r="8" s="9" customFormat="true" ht="25" hidden="false" customHeight="true" outlineLevel="0" collapsed="false">
      <c r="A8" s="13" t="n">
        <v>20</v>
      </c>
      <c r="B8" s="14" t="s">
        <v>482</v>
      </c>
      <c r="C8" s="14" t="s">
        <v>483</v>
      </c>
      <c r="D8" s="24" t="s">
        <v>484</v>
      </c>
      <c r="E8" s="24" t="s">
        <v>485</v>
      </c>
      <c r="F8" s="24"/>
      <c r="G8" s="55"/>
      <c r="H8" s="24"/>
    </row>
    <row r="9" s="9" customFormat="true" ht="25" hidden="false" customHeight="true" outlineLevel="0" collapsed="false">
      <c r="A9" s="56" t="n">
        <v>40</v>
      </c>
      <c r="B9" s="24" t="s">
        <v>486</v>
      </c>
      <c r="C9" s="24" t="s">
        <v>487</v>
      </c>
      <c r="D9" s="24" t="s">
        <v>488</v>
      </c>
      <c r="E9" s="24" t="s">
        <v>489</v>
      </c>
      <c r="F9" s="24" t="s">
        <v>118</v>
      </c>
      <c r="G9" s="55" t="s">
        <v>490</v>
      </c>
      <c r="H9" s="24" t="n">
        <v>0.055</v>
      </c>
    </row>
    <row r="10" s="9" customFormat="true" ht="25" hidden="false" customHeight="true" outlineLevel="0" collapsed="false">
      <c r="A10" s="13" t="n">
        <v>60</v>
      </c>
      <c r="B10" s="14" t="s">
        <v>491</v>
      </c>
      <c r="C10" s="14" t="s">
        <v>492</v>
      </c>
      <c r="D10" s="24" t="s">
        <v>493</v>
      </c>
      <c r="E10" s="24" t="s">
        <v>494</v>
      </c>
      <c r="F10" s="24"/>
      <c r="G10" s="55"/>
      <c r="H10" s="24"/>
    </row>
    <row r="11" s="9" customFormat="true" ht="25" hidden="false" customHeight="true" outlineLevel="0" collapsed="false">
      <c r="A11" s="13" t="n">
        <v>80</v>
      </c>
      <c r="B11" s="14" t="s">
        <v>495</v>
      </c>
      <c r="C11" s="14" t="s">
        <v>496</v>
      </c>
      <c r="D11" s="24" t="s">
        <v>497</v>
      </c>
      <c r="E11" s="24" t="s">
        <v>498</v>
      </c>
      <c r="F11" s="24"/>
      <c r="G11" s="55"/>
      <c r="H11" s="24"/>
    </row>
    <row r="12" s="9" customFormat="true" ht="25" hidden="false" customHeight="true" outlineLevel="0" collapsed="false">
      <c r="A12" s="13" t="n">
        <v>100</v>
      </c>
      <c r="B12" s="14" t="s">
        <v>499</v>
      </c>
      <c r="C12" s="14" t="s">
        <v>500</v>
      </c>
      <c r="D12" s="24" t="s">
        <v>501</v>
      </c>
      <c r="E12" s="24" t="s">
        <v>502</v>
      </c>
      <c r="F12" s="24"/>
      <c r="G12" s="55"/>
      <c r="H12" s="24"/>
    </row>
    <row r="13" s="9" customFormat="true" ht="25" hidden="false" customHeight="true" outlineLevel="0" collapsed="false">
      <c r="A13" s="11" t="n">
        <v>120</v>
      </c>
      <c r="B13" s="8" t="s">
        <v>503</v>
      </c>
      <c r="C13" s="8" t="s">
        <v>504</v>
      </c>
      <c r="D13" s="20" t="s">
        <v>505</v>
      </c>
      <c r="E13" s="20" t="s">
        <v>506</v>
      </c>
      <c r="F13" s="20"/>
      <c r="G13" s="33"/>
      <c r="H13" s="20"/>
    </row>
    <row r="14" s="9" customFormat="true" ht="25" hidden="false" customHeight="true" outlineLevel="0" collapsed="false"/>
    <row r="15" customFormat="false" ht="25" hidden="false" customHeight="true" outlineLevel="0" collapsed="false">
      <c r="A15" s="1" t="s">
        <v>507</v>
      </c>
    </row>
    <row r="16" customFormat="false" ht="25" hidden="false" customHeight="true" outlineLevel="0" collapsed="false">
      <c r="A16" s="45"/>
      <c r="B16" s="45" t="s">
        <v>461</v>
      </c>
      <c r="C16" s="45" t="s">
        <v>462</v>
      </c>
      <c r="D16" s="45" t="s">
        <v>463</v>
      </c>
      <c r="E16" s="45" t="s">
        <v>464</v>
      </c>
      <c r="F16" s="45"/>
      <c r="G16" s="45" t="s">
        <v>111</v>
      </c>
      <c r="H16" s="57" t="s">
        <v>508</v>
      </c>
      <c r="I16" s="45" t="s">
        <v>37</v>
      </c>
      <c r="J16" s="45" t="s">
        <v>509</v>
      </c>
      <c r="K16" s="45" t="s">
        <v>510</v>
      </c>
      <c r="L16" s="45" t="s">
        <v>511</v>
      </c>
      <c r="M16" s="45" t="s">
        <v>512</v>
      </c>
    </row>
    <row r="17" customFormat="false" ht="25" hidden="false" customHeight="true" outlineLevel="0" collapsed="false">
      <c r="A17" s="11" t="s">
        <v>513</v>
      </c>
      <c r="B17" s="8" t="s">
        <v>514</v>
      </c>
      <c r="C17" s="8" t="s">
        <v>515</v>
      </c>
      <c r="D17" s="8" t="s">
        <v>516</v>
      </c>
      <c r="E17" s="8" t="s">
        <v>517</v>
      </c>
      <c r="F17" s="8" t="s">
        <v>118</v>
      </c>
      <c r="G17" s="33" t="s">
        <v>518</v>
      </c>
      <c r="H17" s="8" t="n">
        <v>0.0162</v>
      </c>
      <c r="I17" s="8" t="s">
        <v>27</v>
      </c>
      <c r="J17" s="8" t="n">
        <v>0.0002</v>
      </c>
      <c r="K17" s="8" t="s">
        <v>28</v>
      </c>
      <c r="L17" s="8" t="s">
        <v>28</v>
      </c>
      <c r="M17" s="8" t="n">
        <v>0.047</v>
      </c>
    </row>
    <row r="18" s="9" customFormat="true" ht="25" hidden="false" customHeight="true" outlineLevel="0" collapsed="false">
      <c r="A18" s="58"/>
    </row>
    <row r="19" s="9" customFormat="true" ht="25" hidden="false" customHeight="true" outlineLevel="0" collapsed="false">
      <c r="A19" s="45"/>
      <c r="B19" s="45" t="s">
        <v>461</v>
      </c>
      <c r="C19" s="45" t="s">
        <v>462</v>
      </c>
      <c r="D19" s="45" t="s">
        <v>463</v>
      </c>
      <c r="E19" s="45" t="s">
        <v>464</v>
      </c>
      <c r="F19" s="45"/>
      <c r="G19" s="45" t="s">
        <v>465</v>
      </c>
      <c r="H19" s="57" t="s">
        <v>508</v>
      </c>
    </row>
    <row r="20" s="9" customFormat="true" ht="25" hidden="false" customHeight="true" outlineLevel="0" collapsed="false">
      <c r="A20" s="11" t="s">
        <v>519</v>
      </c>
      <c r="B20" s="8" t="s">
        <v>520</v>
      </c>
      <c r="C20" s="8" t="s">
        <v>521</v>
      </c>
      <c r="D20" s="8" t="s">
        <v>522</v>
      </c>
      <c r="E20" s="8" t="s">
        <v>523</v>
      </c>
      <c r="F20" s="8" t="s">
        <v>118</v>
      </c>
      <c r="G20" s="33" t="s">
        <v>524</v>
      </c>
      <c r="H20" s="8" t="n">
        <v>0.7066</v>
      </c>
    </row>
    <row r="21" s="9" customFormat="true" ht="25" hidden="false" customHeight="true" outlineLevel="0" collapsed="false">
      <c r="C21" s="59"/>
      <c r="D21" s="59"/>
    </row>
    <row r="22" customFormat="false" ht="25" hidden="false" customHeight="true" outlineLevel="0" collapsed="false">
      <c r="A22" s="1" t="s">
        <v>525</v>
      </c>
    </row>
    <row r="23" customFormat="false" ht="25" hidden="false" customHeight="true" outlineLevel="0" collapsed="false">
      <c r="A23" s="45"/>
      <c r="B23" s="45" t="s">
        <v>461</v>
      </c>
      <c r="C23" s="45" t="s">
        <v>462</v>
      </c>
      <c r="D23" s="45" t="s">
        <v>463</v>
      </c>
      <c r="E23" s="45" t="s">
        <v>464</v>
      </c>
      <c r="F23" s="45"/>
      <c r="G23" s="45" t="s">
        <v>465</v>
      </c>
      <c r="H23" s="57" t="s">
        <v>508</v>
      </c>
      <c r="I23" s="45" t="s">
        <v>37</v>
      </c>
      <c r="J23" s="45" t="s">
        <v>509</v>
      </c>
      <c r="K23" s="45" t="s">
        <v>510</v>
      </c>
      <c r="L23" s="45" t="s">
        <v>511</v>
      </c>
      <c r="M23" s="45" t="s">
        <v>512</v>
      </c>
    </row>
    <row r="24" customFormat="false" ht="25" hidden="false" customHeight="true" outlineLevel="0" collapsed="false">
      <c r="A24" s="11" t="s">
        <v>513</v>
      </c>
      <c r="B24" s="8" t="s">
        <v>526</v>
      </c>
      <c r="C24" s="8" t="s">
        <v>527</v>
      </c>
      <c r="D24" s="8" t="s">
        <v>528</v>
      </c>
      <c r="E24" s="8" t="s">
        <v>529</v>
      </c>
      <c r="F24" s="8" t="s">
        <v>118</v>
      </c>
      <c r="G24" s="33" t="s">
        <v>530</v>
      </c>
      <c r="H24" s="8" t="n">
        <v>0.0416</v>
      </c>
      <c r="I24" s="8" t="s">
        <v>27</v>
      </c>
      <c r="J24" s="8" t="n">
        <v>0.0345</v>
      </c>
      <c r="K24" s="8" t="s">
        <v>28</v>
      </c>
      <c r="L24" s="8" t="s">
        <v>28</v>
      </c>
      <c r="M24" s="8" t="n">
        <v>0.0179</v>
      </c>
    </row>
    <row r="25" s="9" customFormat="true" ht="25" hidden="false" customHeight="true" outlineLevel="0" collapsed="false"/>
    <row r="26" customFormat="false" ht="25" hidden="false" customHeight="true" outlineLevel="0" collapsed="false">
      <c r="A26" s="45"/>
      <c r="B26" s="45" t="s">
        <v>461</v>
      </c>
      <c r="C26" s="45" t="s">
        <v>462</v>
      </c>
      <c r="D26" s="45" t="s">
        <v>463</v>
      </c>
      <c r="E26" s="45" t="s">
        <v>464</v>
      </c>
      <c r="F26" s="45"/>
      <c r="G26" s="45" t="s">
        <v>465</v>
      </c>
      <c r="H26" s="57" t="s">
        <v>508</v>
      </c>
    </row>
    <row r="27" customFormat="false" ht="25" hidden="false" customHeight="true" outlineLevel="0" collapsed="false">
      <c r="A27" s="11" t="s">
        <v>519</v>
      </c>
      <c r="B27" s="8" t="s">
        <v>531</v>
      </c>
      <c r="C27" s="8" t="s">
        <v>532</v>
      </c>
      <c r="D27" s="8" t="s">
        <v>533</v>
      </c>
      <c r="E27" s="8" t="s">
        <v>534</v>
      </c>
      <c r="F27" s="8" t="s">
        <v>118</v>
      </c>
      <c r="G27" s="33" t="s">
        <v>535</v>
      </c>
      <c r="H27" s="8" t="n">
        <v>0.9116</v>
      </c>
    </row>
    <row r="29" customFormat="false" ht="25" hidden="false" customHeight="true" outlineLevel="0" collapsed="false">
      <c r="A29" s="1" t="s">
        <v>536</v>
      </c>
    </row>
    <row r="30" customFormat="false" ht="25" hidden="false" customHeight="true" outlineLevel="0" collapsed="false">
      <c r="A30" s="22"/>
      <c r="B30" s="5" t="s">
        <v>97</v>
      </c>
      <c r="C30" s="5" t="s">
        <v>98</v>
      </c>
      <c r="D30" s="5"/>
      <c r="E30" s="57" t="s">
        <v>76</v>
      </c>
      <c r="F30" s="57" t="s">
        <v>537</v>
      </c>
    </row>
    <row r="31" customFormat="false" ht="25" hidden="false" customHeight="true" outlineLevel="0" collapsed="false">
      <c r="A31" s="11" t="s">
        <v>538</v>
      </c>
      <c r="B31" s="8" t="s">
        <v>539</v>
      </c>
      <c r="C31" s="8" t="s">
        <v>540</v>
      </c>
      <c r="D31" s="8" t="s">
        <v>102</v>
      </c>
      <c r="E31" s="8" t="n">
        <v>2.145</v>
      </c>
      <c r="F31" s="8" t="n">
        <v>0.0381</v>
      </c>
    </row>
    <row r="32" customFormat="false" ht="25" hidden="false" customHeight="true" outlineLevel="0" collapsed="false">
      <c r="F32" s="43"/>
    </row>
    <row r="37" customFormat="false" ht="25" hidden="false" customHeight="true" outlineLevel="0" collapsed="false">
      <c r="G37" s="43"/>
      <c r="H37" s="43"/>
      <c r="I37" s="43"/>
      <c r="J37" s="43"/>
      <c r="K37" s="43"/>
      <c r="L37" s="43"/>
    </row>
    <row r="38" customFormat="false" ht="25" hidden="false" customHeight="true" outlineLevel="0" collapsed="false">
      <c r="G38" s="43"/>
      <c r="H38" s="43"/>
      <c r="I38" s="43"/>
      <c r="J38" s="43"/>
      <c r="K38" s="43"/>
    </row>
    <row r="72" customFormat="false" ht="25" hidden="false" customHeight="true" outlineLevel="0" collapsed="false">
      <c r="J72" s="9"/>
    </row>
    <row r="73" customFormat="false" ht="25" hidden="false" customHeight="true" outlineLevel="0" collapsed="false">
      <c r="J73" s="9"/>
    </row>
    <row r="74" customFormat="false" ht="25" hidden="false" customHeight="true" outlineLevel="0" collapsed="false">
      <c r="J74" s="9"/>
      <c r="K74" s="43"/>
    </row>
    <row r="75" customFormat="false" ht="25" hidden="false" customHeight="true" outlineLevel="0" collapsed="false">
      <c r="J75" s="9"/>
      <c r="K75" s="43"/>
    </row>
    <row r="76" customFormat="false" ht="25" hidden="false" customHeight="true" outlineLevel="0" collapsed="false">
      <c r="J76" s="60"/>
      <c r="K76" s="43"/>
    </row>
    <row r="77" customFormat="false" ht="25" hidden="false" customHeight="true" outlineLevel="0" collapsed="false">
      <c r="J77" s="60"/>
      <c r="K77" s="43"/>
    </row>
    <row r="78" customFormat="false" ht="25" hidden="false" customHeight="true" outlineLevel="0" collapsed="false">
      <c r="J78" s="60"/>
      <c r="K78" s="43"/>
    </row>
    <row r="79" customFormat="false" ht="25" hidden="false" customHeight="true" outlineLevel="0" collapsed="false">
      <c r="J79" s="60"/>
      <c r="K79" s="43"/>
    </row>
    <row r="80" customFormat="false" ht="25" hidden="false" customHeight="true" outlineLevel="0" collapsed="false">
      <c r="J80" s="60"/>
      <c r="K80" s="43"/>
    </row>
    <row r="81" customFormat="false" ht="25" hidden="false" customHeight="true" outlineLevel="0" collapsed="false">
      <c r="J81" s="60"/>
      <c r="K81" s="43"/>
    </row>
    <row r="82" customFormat="false" ht="25" hidden="false" customHeight="true" outlineLevel="0" collapsed="false">
      <c r="J82" s="60"/>
      <c r="K82" s="43"/>
    </row>
    <row r="83" customFormat="false" ht="25" hidden="false" customHeight="true" outlineLevel="0" collapsed="false">
      <c r="J83" s="60"/>
      <c r="K83" s="43"/>
    </row>
    <row r="84" customFormat="false" ht="25" hidden="false" customHeight="true" outlineLevel="0" collapsed="false">
      <c r="J84" s="60"/>
      <c r="K84" s="43"/>
    </row>
    <row r="85" customFormat="false" ht="25" hidden="false" customHeight="true" outlineLevel="0" collapsed="false">
      <c r="J85" s="60"/>
      <c r="K85" s="43"/>
    </row>
    <row r="86" customFormat="false" ht="25" hidden="false" customHeight="true" outlineLevel="0" collapsed="false">
      <c r="J86" s="60"/>
      <c r="K86" s="43"/>
    </row>
    <row r="87" customFormat="false" ht="25" hidden="false" customHeight="true" outlineLevel="0" collapsed="false">
      <c r="J87" s="60"/>
      <c r="K87" s="43"/>
    </row>
    <row r="88" customFormat="false" ht="25" hidden="false" customHeight="true" outlineLevel="0" collapsed="false">
      <c r="J88" s="60"/>
      <c r="K88" s="43"/>
    </row>
    <row r="89" customFormat="false" ht="25" hidden="false" customHeight="true" outlineLevel="0" collapsed="false">
      <c r="J89" s="60"/>
      <c r="K89" s="43"/>
    </row>
    <row r="90" customFormat="false" ht="25" hidden="false" customHeight="true" outlineLevel="0" collapsed="false">
      <c r="J90" s="60"/>
      <c r="K90" s="43"/>
    </row>
    <row r="91" customFormat="false" ht="25" hidden="false" customHeight="true" outlineLevel="0" collapsed="false">
      <c r="J91" s="60"/>
      <c r="K91" s="43"/>
    </row>
    <row r="92" customFormat="false" ht="25" hidden="false" customHeight="true" outlineLevel="0" collapsed="false">
      <c r="J92" s="60"/>
      <c r="K92" s="43"/>
    </row>
    <row r="93" customFormat="false" ht="25" hidden="false" customHeight="true" outlineLevel="0" collapsed="false">
      <c r="J93" s="60"/>
      <c r="K93" s="43"/>
    </row>
    <row r="94" customFormat="false" ht="25" hidden="false" customHeight="true" outlineLevel="0" collapsed="false">
      <c r="J94" s="60"/>
      <c r="K94" s="43"/>
    </row>
    <row r="95" customFormat="false" ht="25" hidden="false" customHeight="true" outlineLevel="0" collapsed="false">
      <c r="J95" s="60"/>
      <c r="K95" s="43"/>
    </row>
    <row r="96" customFormat="false" ht="25" hidden="false" customHeight="true" outlineLevel="0" collapsed="false">
      <c r="J96" s="60"/>
      <c r="K96" s="43"/>
    </row>
    <row r="97" customFormat="false" ht="25" hidden="false" customHeight="true" outlineLevel="0" collapsed="false">
      <c r="J97" s="60"/>
      <c r="K97" s="43"/>
    </row>
    <row r="98" customFormat="false" ht="25" hidden="false" customHeight="true" outlineLevel="0" collapsed="false">
      <c r="J98" s="60"/>
      <c r="K98" s="43"/>
    </row>
    <row r="99" customFormat="false" ht="25" hidden="false" customHeight="true" outlineLevel="0" collapsed="false">
      <c r="J99" s="60"/>
      <c r="K99" s="43"/>
    </row>
    <row r="100" customFormat="false" ht="25" hidden="false" customHeight="true" outlineLevel="0" collapsed="false">
      <c r="J100" s="60"/>
      <c r="K100" s="43"/>
    </row>
    <row r="101" customFormat="false" ht="25" hidden="false" customHeight="true" outlineLevel="0" collapsed="false">
      <c r="J101" s="60"/>
      <c r="K101" s="43"/>
    </row>
    <row r="102" customFormat="false" ht="25" hidden="false" customHeight="true" outlineLevel="0" collapsed="false">
      <c r="J102" s="60"/>
      <c r="K102" s="43"/>
    </row>
    <row r="103" customFormat="false" ht="25" hidden="false" customHeight="true" outlineLevel="0" collapsed="false">
      <c r="J103" s="60"/>
      <c r="K103" s="43"/>
    </row>
    <row r="104" customFormat="false" ht="25" hidden="false" customHeight="true" outlineLevel="0" collapsed="false">
      <c r="J104" s="60"/>
      <c r="K104" s="43"/>
    </row>
    <row r="105" customFormat="false" ht="25" hidden="false" customHeight="true" outlineLevel="0" collapsed="false">
      <c r="J105" s="60"/>
      <c r="K105" s="43"/>
    </row>
    <row r="106" customFormat="false" ht="25" hidden="false" customHeight="true" outlineLevel="0" collapsed="false">
      <c r="J106" s="60"/>
      <c r="K106" s="43"/>
    </row>
    <row r="107" customFormat="false" ht="25" hidden="false" customHeight="true" outlineLevel="0" collapsed="false">
      <c r="J107" s="60"/>
      <c r="K107" s="43"/>
    </row>
    <row r="108" customFormat="false" ht="25" hidden="false" customHeight="true" outlineLevel="0" collapsed="false">
      <c r="J108" s="60"/>
      <c r="K108" s="43"/>
    </row>
    <row r="109" customFormat="false" ht="25" hidden="false" customHeight="true" outlineLevel="0" collapsed="false">
      <c r="J109" s="60"/>
      <c r="K109" s="43"/>
    </row>
    <row r="110" customFormat="false" ht="25" hidden="false" customHeight="true" outlineLevel="0" collapsed="false">
      <c r="J110" s="60"/>
      <c r="K110" s="43"/>
    </row>
    <row r="111" customFormat="false" ht="25" hidden="false" customHeight="true" outlineLevel="0" collapsed="false">
      <c r="J111" s="60"/>
      <c r="K111" s="43"/>
    </row>
    <row r="112" customFormat="false" ht="25" hidden="false" customHeight="true" outlineLevel="0" collapsed="false">
      <c r="J112" s="60"/>
      <c r="K112" s="43"/>
    </row>
    <row r="113" customFormat="false" ht="25" hidden="false" customHeight="true" outlineLevel="0" collapsed="false">
      <c r="J113" s="60"/>
      <c r="K113" s="43"/>
    </row>
    <row r="114" customFormat="false" ht="25" hidden="false" customHeight="true" outlineLevel="0" collapsed="false">
      <c r="J114" s="60"/>
      <c r="K114" s="43"/>
    </row>
    <row r="115" customFormat="false" ht="25" hidden="false" customHeight="true" outlineLevel="0" collapsed="false">
      <c r="J115" s="60"/>
      <c r="K115" s="43"/>
    </row>
    <row r="116" customFormat="false" ht="25" hidden="false" customHeight="true" outlineLevel="0" collapsed="false">
      <c r="J116" s="60"/>
      <c r="K116" s="43"/>
    </row>
    <row r="117" customFormat="false" ht="25" hidden="false" customHeight="true" outlineLevel="0" collapsed="false">
      <c r="J117" s="60"/>
      <c r="K117" s="43"/>
    </row>
    <row r="118" customFormat="false" ht="25" hidden="false" customHeight="true" outlineLevel="0" collapsed="false">
      <c r="J118" s="60"/>
      <c r="K118" s="43"/>
    </row>
    <row r="119" customFormat="false" ht="25" hidden="false" customHeight="true" outlineLevel="0" collapsed="false">
      <c r="J119" s="60"/>
      <c r="K119" s="43"/>
    </row>
    <row r="120" customFormat="false" ht="25" hidden="false" customHeight="true" outlineLevel="0" collapsed="false">
      <c r="J120" s="60"/>
      <c r="K120" s="43"/>
    </row>
    <row r="121" customFormat="false" ht="25" hidden="false" customHeight="true" outlineLevel="0" collapsed="false">
      <c r="J121" s="60"/>
      <c r="K121" s="43"/>
    </row>
    <row r="122" customFormat="false" ht="25" hidden="false" customHeight="true" outlineLevel="0" collapsed="false">
      <c r="J122" s="60"/>
      <c r="K122" s="43"/>
    </row>
    <row r="123" customFormat="false" ht="25" hidden="false" customHeight="true" outlineLevel="0" collapsed="false">
      <c r="J123" s="60"/>
      <c r="K123" s="43"/>
    </row>
    <row r="124" customFormat="false" ht="25" hidden="false" customHeight="true" outlineLevel="0" collapsed="false">
      <c r="J124" s="60"/>
      <c r="K124" s="43"/>
    </row>
    <row r="125" customFormat="false" ht="25" hidden="false" customHeight="true" outlineLevel="0" collapsed="false">
      <c r="J125" s="60"/>
      <c r="K125" s="43"/>
    </row>
    <row r="126" customFormat="false" ht="25" hidden="false" customHeight="true" outlineLevel="0" collapsed="false">
      <c r="J126" s="60"/>
      <c r="K126" s="43"/>
    </row>
    <row r="127" customFormat="false" ht="25" hidden="false" customHeight="true" outlineLevel="0" collapsed="false">
      <c r="J127" s="60"/>
      <c r="K127" s="43"/>
    </row>
    <row r="128" customFormat="false" ht="25" hidden="false" customHeight="true" outlineLevel="0" collapsed="false">
      <c r="J128" s="60"/>
      <c r="K128" s="43"/>
    </row>
    <row r="129" customFormat="false" ht="25" hidden="false" customHeight="true" outlineLevel="0" collapsed="false">
      <c r="J129" s="60"/>
      <c r="K129" s="43"/>
    </row>
    <row r="130" customFormat="false" ht="25" hidden="false" customHeight="true" outlineLevel="0" collapsed="false">
      <c r="J130" s="60"/>
      <c r="K130" s="43"/>
    </row>
    <row r="131" customFormat="false" ht="25" hidden="false" customHeight="true" outlineLevel="0" collapsed="false">
      <c r="J131" s="60"/>
      <c r="K131" s="43"/>
    </row>
    <row r="132" customFormat="false" ht="25" hidden="false" customHeight="true" outlineLevel="0" collapsed="false">
      <c r="J132" s="60"/>
      <c r="K132" s="43"/>
    </row>
    <row r="133" customFormat="false" ht="25" hidden="false" customHeight="true" outlineLevel="0" collapsed="false">
      <c r="J133" s="60"/>
      <c r="K133" s="43"/>
    </row>
    <row r="134" customFormat="false" ht="25" hidden="false" customHeight="true" outlineLevel="0" collapsed="false">
      <c r="J134" s="60"/>
      <c r="K134" s="43"/>
    </row>
    <row r="135" customFormat="false" ht="25" hidden="false" customHeight="true" outlineLevel="0" collapsed="false">
      <c r="J135" s="60"/>
      <c r="K135" s="43"/>
    </row>
    <row r="136" customFormat="false" ht="25" hidden="false" customHeight="true" outlineLevel="0" collapsed="false">
      <c r="J136" s="60"/>
      <c r="K136" s="43"/>
    </row>
    <row r="137" customFormat="false" ht="25" hidden="false" customHeight="true" outlineLevel="0" collapsed="false">
      <c r="J137" s="60"/>
      <c r="K137" s="43"/>
    </row>
    <row r="138" customFormat="false" ht="25" hidden="false" customHeight="true" outlineLevel="0" collapsed="false">
      <c r="J138" s="60"/>
      <c r="K138" s="43"/>
    </row>
    <row r="139" customFormat="false" ht="25" hidden="false" customHeight="true" outlineLevel="0" collapsed="false">
      <c r="J139" s="60"/>
      <c r="K139" s="43"/>
    </row>
    <row r="140" customFormat="false" ht="25" hidden="false" customHeight="true" outlineLevel="0" collapsed="false">
      <c r="J140" s="60"/>
      <c r="K140" s="43"/>
    </row>
    <row r="141" customFormat="false" ht="25" hidden="false" customHeight="true" outlineLevel="0" collapsed="false">
      <c r="J141" s="60"/>
      <c r="K141" s="43"/>
    </row>
    <row r="142" customFormat="false" ht="25" hidden="false" customHeight="true" outlineLevel="0" collapsed="false">
      <c r="J142" s="60"/>
      <c r="K142" s="43"/>
    </row>
    <row r="143" customFormat="false" ht="25" hidden="false" customHeight="true" outlineLevel="0" collapsed="false">
      <c r="J143" s="60"/>
      <c r="K143" s="43"/>
    </row>
    <row r="144" customFormat="false" ht="25" hidden="false" customHeight="true" outlineLevel="0" collapsed="false">
      <c r="J144" s="60"/>
      <c r="K144" s="43"/>
    </row>
    <row r="145" customFormat="false" ht="25" hidden="false" customHeight="true" outlineLevel="0" collapsed="false">
      <c r="J145" s="60"/>
      <c r="K145" s="43"/>
    </row>
    <row r="146" customFormat="false" ht="25" hidden="false" customHeight="true" outlineLevel="0" collapsed="false">
      <c r="J146" s="60"/>
      <c r="K146" s="43"/>
    </row>
    <row r="147" customFormat="false" ht="25" hidden="false" customHeight="true" outlineLevel="0" collapsed="false">
      <c r="J147" s="60"/>
      <c r="K147" s="43"/>
    </row>
    <row r="148" customFormat="false" ht="25" hidden="false" customHeight="true" outlineLevel="0" collapsed="false">
      <c r="J148" s="60"/>
      <c r="K148" s="43"/>
    </row>
    <row r="149" customFormat="false" ht="25" hidden="false" customHeight="true" outlineLevel="0" collapsed="false">
      <c r="J149" s="60"/>
      <c r="K149" s="43"/>
    </row>
    <row r="150" customFormat="false" ht="25" hidden="false" customHeight="true" outlineLevel="0" collapsed="false">
      <c r="J150" s="60"/>
      <c r="K150" s="43"/>
    </row>
    <row r="151" customFormat="false" ht="25" hidden="false" customHeight="true" outlineLevel="0" collapsed="false">
      <c r="J151" s="60"/>
      <c r="K151" s="43"/>
    </row>
    <row r="152" customFormat="false" ht="25" hidden="false" customHeight="true" outlineLevel="0" collapsed="false">
      <c r="J152" s="60"/>
      <c r="K152" s="43"/>
    </row>
    <row r="153" customFormat="false" ht="25" hidden="false" customHeight="true" outlineLevel="0" collapsed="false">
      <c r="J153" s="60"/>
      <c r="K153" s="43"/>
    </row>
    <row r="154" customFormat="false" ht="25" hidden="false" customHeight="true" outlineLevel="0" collapsed="false">
      <c r="J154" s="60"/>
      <c r="K154" s="43"/>
    </row>
    <row r="155" customFormat="false" ht="25" hidden="false" customHeight="true" outlineLevel="0" collapsed="false">
      <c r="J155" s="60"/>
      <c r="K155" s="43"/>
    </row>
    <row r="156" customFormat="false" ht="25" hidden="false" customHeight="true" outlineLevel="0" collapsed="false">
      <c r="J156" s="60"/>
      <c r="K156" s="43"/>
    </row>
    <row r="157" customFormat="false" ht="25" hidden="false" customHeight="true" outlineLevel="0" collapsed="false">
      <c r="J157" s="60"/>
      <c r="K157" s="43"/>
    </row>
    <row r="158" customFormat="false" ht="25" hidden="false" customHeight="true" outlineLevel="0" collapsed="false">
      <c r="J158" s="60"/>
      <c r="K158" s="43"/>
    </row>
    <row r="159" customFormat="false" ht="25" hidden="false" customHeight="true" outlineLevel="0" collapsed="false">
      <c r="J159" s="60"/>
      <c r="K159" s="43"/>
    </row>
    <row r="160" customFormat="false" ht="25" hidden="false" customHeight="true" outlineLevel="0" collapsed="false">
      <c r="J160" s="60"/>
      <c r="K160" s="43"/>
    </row>
    <row r="161" customFormat="false" ht="25" hidden="false" customHeight="true" outlineLevel="0" collapsed="false">
      <c r="J161" s="60"/>
      <c r="K161" s="43"/>
    </row>
    <row r="162" customFormat="false" ht="25" hidden="false" customHeight="true" outlineLevel="0" collapsed="false">
      <c r="J162" s="60"/>
      <c r="K162" s="43"/>
    </row>
    <row r="163" customFormat="false" ht="25" hidden="false" customHeight="true" outlineLevel="0" collapsed="false">
      <c r="J163" s="60"/>
      <c r="K163" s="43"/>
    </row>
    <row r="164" customFormat="false" ht="25" hidden="false" customHeight="true" outlineLevel="0" collapsed="false">
      <c r="J164" s="60"/>
      <c r="K164" s="43"/>
    </row>
    <row r="165" customFormat="false" ht="25" hidden="false" customHeight="true" outlineLevel="0" collapsed="false">
      <c r="J165" s="60"/>
      <c r="K165" s="43"/>
    </row>
    <row r="166" customFormat="false" ht="25" hidden="false" customHeight="true" outlineLevel="0" collapsed="false">
      <c r="J166" s="60"/>
      <c r="K166" s="43"/>
    </row>
    <row r="167" customFormat="false" ht="25" hidden="false" customHeight="true" outlineLevel="0" collapsed="false">
      <c r="J167" s="60"/>
      <c r="K167" s="43"/>
    </row>
    <row r="168" customFormat="false" ht="25" hidden="false" customHeight="true" outlineLevel="0" collapsed="false">
      <c r="J168" s="60"/>
      <c r="K168" s="43"/>
    </row>
    <row r="169" customFormat="false" ht="25" hidden="false" customHeight="true" outlineLevel="0" collapsed="false">
      <c r="J169" s="60"/>
      <c r="K169" s="43"/>
    </row>
    <row r="170" customFormat="false" ht="25" hidden="false" customHeight="true" outlineLevel="0" collapsed="false">
      <c r="J170" s="60"/>
      <c r="K170" s="43"/>
    </row>
    <row r="171" customFormat="false" ht="25" hidden="false" customHeight="true" outlineLevel="0" collapsed="false">
      <c r="J171" s="60"/>
      <c r="K171" s="43"/>
    </row>
    <row r="172" customFormat="false" ht="25" hidden="false" customHeight="true" outlineLevel="0" collapsed="false">
      <c r="J172" s="60"/>
      <c r="K172" s="43"/>
    </row>
    <row r="173" customFormat="false" ht="25" hidden="false" customHeight="true" outlineLevel="0" collapsed="false">
      <c r="J173" s="60"/>
      <c r="K173" s="43"/>
    </row>
    <row r="174" customFormat="false" ht="25" hidden="false" customHeight="true" outlineLevel="0" collapsed="false">
      <c r="J174" s="60"/>
      <c r="K174" s="43"/>
    </row>
    <row r="175" customFormat="false" ht="25" hidden="false" customHeight="true" outlineLevel="0" collapsed="false">
      <c r="J175" s="60"/>
      <c r="K175" s="43"/>
    </row>
    <row r="176" customFormat="false" ht="25" hidden="false" customHeight="true" outlineLevel="0" collapsed="false">
      <c r="J176" s="60"/>
      <c r="K176" s="43"/>
    </row>
    <row r="177" customFormat="false" ht="25" hidden="false" customHeight="true" outlineLevel="0" collapsed="false">
      <c r="J177" s="60"/>
      <c r="K177" s="43"/>
    </row>
  </sheetData>
  <mergeCells count="2">
    <mergeCell ref="G5:G6"/>
    <mergeCell ref="H5:H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3T00:54:00Z</dcterms:created>
  <dc:creator>Jun Fan</dc:creator>
  <dc:description/>
  <dc:language>en-US</dc:language>
  <cp:lastModifiedBy>捕影‰捉风</cp:lastModifiedBy>
  <dcterms:modified xsi:type="dcterms:W3CDTF">2023-01-26T21:58:1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DE8653CD4C096C957062F636608AE56</vt:lpwstr>
  </property>
  <property fmtid="{D5CDD505-2E9C-101B-9397-08002B2CF9AE}" pid="3" name="KSOProductBuildVer">
    <vt:lpwstr>2052-4.6.1.7467</vt:lpwstr>
  </property>
</Properties>
</file>